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795" yWindow="10020" windowWidth="23895" windowHeight="15615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3" i="1"/>
</calcChain>
</file>

<file path=xl/sharedStrings.xml><?xml version="1.0" encoding="utf-8"?>
<sst xmlns="http://schemas.openxmlformats.org/spreadsheetml/2006/main" count="208" uniqueCount="108">
  <si>
    <t>Negative Log of the probability</t>
  </si>
  <si>
    <t>Variable</t>
  </si>
  <si>
    <t>by Variable</t>
  </si>
  <si>
    <t>Correlation</t>
  </si>
  <si>
    <t>Count</t>
  </si>
  <si>
    <t>Lower 95%</t>
  </si>
  <si>
    <t>Upper 95%</t>
  </si>
  <si>
    <t>Signif Prob</t>
  </si>
  <si>
    <t>%GABRB2</t>
  </si>
  <si>
    <t>%GABRA4</t>
  </si>
  <si>
    <t>%GABRA1</t>
  </si>
  <si>
    <t>%GABRG2</t>
  </si>
  <si>
    <t>%GABRB3</t>
  </si>
  <si>
    <t>%GABRA5</t>
  </si>
  <si>
    <t>%GABRD</t>
  </si>
  <si>
    <t>%GABRG1</t>
  </si>
  <si>
    <t>%GABRB1</t>
  </si>
  <si>
    <t>%GABRA3</t>
  </si>
  <si>
    <t>%GABRA2</t>
  </si>
  <si>
    <t> -0.0531</t>
  </si>
  <si>
    <t> -0.0385</t>
  </si>
  <si>
    <t> -0.0545</t>
  </si>
  <si>
    <t> -0.0725</t>
  </si>
  <si>
    <t> -0.2339</t>
  </si>
  <si>
    <t> -0.1258</t>
  </si>
  <si>
    <t> -0.2841</t>
  </si>
  <si>
    <t> -0.1594</t>
  </si>
  <si>
    <t> -0.3153</t>
  </si>
  <si>
    <t> -0.2115</t>
  </si>
  <si>
    <t> -0.3630</t>
  </si>
  <si>
    <t> -0.0491</t>
  </si>
  <si>
    <t> -0.2154</t>
  </si>
  <si>
    <t> -0.3666</t>
  </si>
  <si>
    <t> -0.2573</t>
  </si>
  <si>
    <t> -0.4044</t>
  </si>
  <si>
    <t> -0.0972</t>
  </si>
  <si>
    <t> -0.4423</t>
  </si>
  <si>
    <t> -0.5654</t>
  </si>
  <si>
    <t> -0.3000</t>
  </si>
  <si>
    <t> -0.5408</t>
  </si>
  <si>
    <t> -0.6475</t>
  </si>
  <si>
    <t> -0.4133</t>
  </si>
  <si>
    <t> -0.5762</t>
  </si>
  <si>
    <t> -0.6764</t>
  </si>
  <si>
    <t> -0.4551</t>
  </si>
  <si>
    <t> -0.5919</t>
  </si>
  <si>
    <t> -0.6891</t>
  </si>
  <si>
    <t> -0.4737</t>
  </si>
  <si>
    <t> -0.6663</t>
  </si>
  <si>
    <t> -0.7486</t>
  </si>
  <si>
    <t> -0.5639</t>
  </si>
  <si>
    <t> -0.6737</t>
  </si>
  <si>
    <t> -0.7544</t>
  </si>
  <si>
    <t> -0.5728</t>
  </si>
  <si>
    <t> -0.7405</t>
  </si>
  <si>
    <t> -0.8066</t>
  </si>
  <si>
    <t> -0.6562</t>
  </si>
  <si>
    <t> -0.7406</t>
  </si>
  <si>
    <t> -0.8067</t>
  </si>
  <si>
    <t> -0.7484</t>
  </si>
  <si>
    <t> -0.8127</t>
  </si>
  <si>
    <t> -0.6661</t>
  </si>
  <si>
    <t> -0.7584</t>
  </si>
  <si>
    <t> -0.8204</t>
  </si>
  <si>
    <t> -0.6787</t>
  </si>
  <si>
    <t> -0.7731</t>
  </si>
  <si>
    <t> -0.8317</t>
  </si>
  <si>
    <t> -0.6975</t>
  </si>
  <si>
    <t> -0.7756</t>
  </si>
  <si>
    <t> -0.8336</t>
  </si>
  <si>
    <t> -0.7006</t>
  </si>
  <si>
    <t> -0.7951</t>
  </si>
  <si>
    <t> -0.8485</t>
  </si>
  <si>
    <t> -0.7256</t>
  </si>
  <si>
    <t> -0.8566</t>
  </si>
  <si>
    <t> -0.8949</t>
  </si>
  <si>
    <t> -0.8058</t>
  </si>
  <si>
    <t> -0.8850</t>
  </si>
  <si>
    <t> -0.9161</t>
  </si>
  <si>
    <t> -0.8434</t>
  </si>
  <si>
    <t> -0.8993</t>
  </si>
  <si>
    <t> -0.9266</t>
  </si>
  <si>
    <t> -0.8624</t>
  </si>
  <si>
    <t> -0.9302</t>
  </si>
  <si>
    <t> -0.9494</t>
  </si>
  <si>
    <t> -0.9042</t>
  </si>
  <si>
    <t> -0.9476</t>
  </si>
  <si>
    <t> -0.9621</t>
  </si>
  <si>
    <t> -0.9277</t>
  </si>
  <si>
    <t> -0.9549</t>
  </si>
  <si>
    <t> -0.9674</t>
  </si>
  <si>
    <t> -0.9378</t>
  </si>
  <si>
    <t> -0.9641</t>
  </si>
  <si>
    <t> -0.9741</t>
  </si>
  <si>
    <t> -0.9503</t>
  </si>
  <si>
    <t> -0.9675</t>
  </si>
  <si>
    <t> -0.9766</t>
  </si>
  <si>
    <t> -0.9550</t>
  </si>
  <si>
    <t> -0.9695</t>
  </si>
  <si>
    <t> -0.9780</t>
  </si>
  <si>
    <t> -0.9577</t>
  </si>
  <si>
    <t> -0.9753</t>
  </si>
  <si>
    <t> -0.9822</t>
  </si>
  <si>
    <t> -0.9658</t>
  </si>
  <si>
    <t> -0.9838</t>
  </si>
  <si>
    <t> -0.9884</t>
  </si>
  <si>
    <t> -0.9775</t>
  </si>
  <si>
    <t>Pearson's correlation values for the proportional contribution to total pool of mRNA for GABAA receptors  in RNA seq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b/>
      <sz val="18"/>
      <color theme="1"/>
      <name val="Helvetica Neue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C8800"/>
      <name val="Helvetica Neue"/>
      <family val="2"/>
    </font>
    <font>
      <sz val="13"/>
      <color rgb="FFF64B57"/>
      <name val="Helvetica Neue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3"/>
      <color theme="5"/>
      <name val="Helvetica Neue"/>
      <family val="2"/>
    </font>
    <font>
      <sz val="13"/>
      <color theme="5"/>
      <name val="Helvetica Neue"/>
      <family val="2"/>
    </font>
    <font>
      <sz val="13"/>
      <color rgb="FFFF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0" fontId="0" fillId="0" borderId="0" xfId="0" applyFill="1"/>
    <xf numFmtId="11" fontId="0" fillId="0" borderId="0" xfId="0" applyNumberFormat="1" applyFill="1"/>
    <xf numFmtId="11" fontId="8" fillId="0" borderId="0" xfId="0" applyNumberFormat="1" applyFont="1"/>
    <xf numFmtId="0" fontId="8" fillId="0" borderId="0" xfId="0" applyFont="1"/>
    <xf numFmtId="11" fontId="9" fillId="0" borderId="0" xfId="0" applyNumberFormat="1" applyFont="1"/>
    <xf numFmtId="0" fontId="9" fillId="0" borderId="0" xfId="0" applyFont="1"/>
    <xf numFmtId="0" fontId="10" fillId="0" borderId="0" xfId="0" applyFont="1"/>
    <xf numFmtId="0" fontId="6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0"/>
  <sheetViews>
    <sheetView tabSelected="1" zoomScale="75" workbookViewId="0">
      <selection activeCell="C23" sqref="C23"/>
    </sheetView>
  </sheetViews>
  <sheetFormatPr defaultColWidth="8.85546875" defaultRowHeight="15"/>
  <cols>
    <col min="1" max="1" width="22.42578125" customWidth="1"/>
    <col min="2" max="2" width="21.85546875" customWidth="1"/>
    <col min="3" max="3" width="17.140625" style="21" customWidth="1"/>
    <col min="5" max="5" width="13.140625" style="21" customWidth="1"/>
    <col min="6" max="6" width="14.42578125" style="21" customWidth="1"/>
    <col min="7" max="7" width="14" customWidth="1"/>
    <col min="8" max="8" width="15.28515625" customWidth="1"/>
    <col min="10" max="10" width="17.140625" customWidth="1"/>
    <col min="11" max="11" width="16.85546875" customWidth="1"/>
  </cols>
  <sheetData>
    <row r="1" spans="1:25" s="7" customFormat="1" ht="21">
      <c r="A1" s="7" t="s">
        <v>107</v>
      </c>
      <c r="C1" s="17"/>
      <c r="E1" s="17"/>
      <c r="F1" s="17"/>
      <c r="U1" s="8"/>
      <c r="V1" s="8"/>
      <c r="W1" s="8"/>
      <c r="X1" s="9"/>
      <c r="Y1" s="9"/>
    </row>
    <row r="2" spans="1:25" ht="23.1">
      <c r="A2" s="4" t="s">
        <v>1</v>
      </c>
      <c r="B2" s="4" t="s">
        <v>2</v>
      </c>
      <c r="C2" s="18" t="s">
        <v>3</v>
      </c>
      <c r="D2" s="4" t="s">
        <v>4</v>
      </c>
      <c r="E2" s="18" t="s">
        <v>5</v>
      </c>
      <c r="F2" s="18" t="s">
        <v>6</v>
      </c>
      <c r="G2" s="4" t="s">
        <v>7</v>
      </c>
      <c r="H2" s="4" t="s">
        <v>0</v>
      </c>
      <c r="J2" s="2"/>
      <c r="X2" s="1"/>
      <c r="Y2" s="1"/>
    </row>
    <row r="3" spans="1:25" ht="17.100000000000001">
      <c r="A3" s="4" t="s">
        <v>15</v>
      </c>
      <c r="B3" s="4" t="s">
        <v>16</v>
      </c>
      <c r="C3" s="18">
        <v>0.98160000000000003</v>
      </c>
      <c r="D3" s="4">
        <v>143</v>
      </c>
      <c r="E3" s="18">
        <v>0.97450000000000003</v>
      </c>
      <c r="F3" s="18">
        <v>0.98680000000000001</v>
      </c>
      <c r="G3" s="12">
        <v>2.6398099999999998E-103</v>
      </c>
      <c r="H3" s="13">
        <f>-(LOG(G3))</f>
        <v>102.57842733029723</v>
      </c>
      <c r="J3" s="3"/>
      <c r="X3" s="1"/>
      <c r="Y3" s="1"/>
    </row>
    <row r="4" spans="1:25" ht="17.100000000000001">
      <c r="A4" s="4" t="s">
        <v>8</v>
      </c>
      <c r="B4" s="4" t="s">
        <v>9</v>
      </c>
      <c r="C4" s="18">
        <v>0.9597</v>
      </c>
      <c r="D4" s="4">
        <v>143</v>
      </c>
      <c r="E4" s="18">
        <v>0.94440000000000002</v>
      </c>
      <c r="F4" s="18">
        <v>0.97089999999999999</v>
      </c>
      <c r="G4" s="12">
        <v>1.2196269999999999E-79</v>
      </c>
      <c r="H4" s="13">
        <f t="shared" ref="H4:H57" si="0">-(LOG(G4))</f>
        <v>78.913772969825501</v>
      </c>
      <c r="X4" s="1"/>
      <c r="Y4" s="1"/>
    </row>
    <row r="5" spans="1:25" ht="17.100000000000001">
      <c r="A5" s="4" t="s">
        <v>8</v>
      </c>
      <c r="B5" s="4" t="s">
        <v>10</v>
      </c>
      <c r="C5" s="18">
        <v>0.9536</v>
      </c>
      <c r="D5" s="4">
        <v>143</v>
      </c>
      <c r="E5" s="18">
        <v>0.93600000000000005</v>
      </c>
      <c r="F5" s="18">
        <v>0.96650000000000003</v>
      </c>
      <c r="G5" s="12">
        <v>2.1612519999999999E-75</v>
      </c>
      <c r="H5" s="13">
        <f t="shared" si="0"/>
        <v>74.665294591826267</v>
      </c>
      <c r="X5" s="1"/>
      <c r="Y5" s="1"/>
    </row>
    <row r="6" spans="1:25" ht="17.100000000000001">
      <c r="A6" s="4" t="s">
        <v>11</v>
      </c>
      <c r="B6" s="4" t="s">
        <v>8</v>
      </c>
      <c r="C6" s="18">
        <v>0.93769999999999998</v>
      </c>
      <c r="D6" s="4">
        <v>143</v>
      </c>
      <c r="E6" s="18">
        <v>0.9143</v>
      </c>
      <c r="F6" s="18">
        <v>0.95489999999999997</v>
      </c>
      <c r="G6" s="12">
        <v>1.2553589999999999E-66</v>
      </c>
      <c r="H6" s="13">
        <f t="shared" si="0"/>
        <v>65.901232059502846</v>
      </c>
      <c r="X6" s="1"/>
      <c r="Y6" s="1"/>
    </row>
    <row r="7" spans="1:25" ht="17.100000000000001">
      <c r="A7" s="4" t="s">
        <v>11</v>
      </c>
      <c r="B7" s="4" t="s">
        <v>10</v>
      </c>
      <c r="C7" s="18">
        <v>0.93210000000000004</v>
      </c>
      <c r="D7" s="4">
        <v>143</v>
      </c>
      <c r="E7" s="18">
        <v>0.90659999999999996</v>
      </c>
      <c r="F7" s="18">
        <v>0.95079999999999998</v>
      </c>
      <c r="G7" s="12">
        <v>4.826476E-64</v>
      </c>
      <c r="H7" s="13">
        <f t="shared" si="0"/>
        <v>63.316369849029137</v>
      </c>
      <c r="X7" s="1"/>
      <c r="Y7" s="1"/>
    </row>
    <row r="8" spans="1:25" ht="17.100000000000001">
      <c r="A8" s="4" t="s">
        <v>16</v>
      </c>
      <c r="B8" s="4" t="s">
        <v>17</v>
      </c>
      <c r="C8" s="18">
        <v>0.9204</v>
      </c>
      <c r="D8" s="4">
        <v>143</v>
      </c>
      <c r="E8" s="18">
        <v>0.89080000000000004</v>
      </c>
      <c r="F8" s="18">
        <v>0.94220000000000004</v>
      </c>
      <c r="G8" s="12">
        <v>2.2778740000000001E-59</v>
      </c>
      <c r="H8" s="13">
        <f t="shared" si="0"/>
        <v>58.642470302477349</v>
      </c>
      <c r="X8" s="1"/>
    </row>
    <row r="9" spans="1:25" ht="17.100000000000001">
      <c r="A9" s="4" t="s">
        <v>11</v>
      </c>
      <c r="B9" s="4" t="s">
        <v>9</v>
      </c>
      <c r="C9" s="18">
        <v>0.90059999999999996</v>
      </c>
      <c r="D9" s="4">
        <v>143</v>
      </c>
      <c r="E9" s="18">
        <v>0.86429999999999996</v>
      </c>
      <c r="F9" s="18">
        <v>0.92759999999999998</v>
      </c>
      <c r="G9" s="12">
        <v>6.9174839999999999E-53</v>
      </c>
      <c r="H9" s="13">
        <f t="shared" si="0"/>
        <v>52.160051836700163</v>
      </c>
      <c r="X9" s="1"/>
      <c r="Y9" s="1"/>
    </row>
    <row r="10" spans="1:25" ht="17.100000000000001">
      <c r="A10" s="4" t="s">
        <v>15</v>
      </c>
      <c r="B10" s="4" t="s">
        <v>17</v>
      </c>
      <c r="C10" s="18">
        <v>0.86980000000000002</v>
      </c>
      <c r="D10" s="4">
        <v>143</v>
      </c>
      <c r="E10" s="18">
        <v>0.82310000000000005</v>
      </c>
      <c r="F10" s="18">
        <v>0.90469999999999995</v>
      </c>
      <c r="G10" s="12">
        <v>4.3436819999999998E-45</v>
      </c>
      <c r="H10" s="13">
        <f t="shared" si="0"/>
        <v>44.362141976858545</v>
      </c>
      <c r="X10" s="1"/>
      <c r="Y10" s="1"/>
    </row>
    <row r="11" spans="1:25" ht="17.100000000000001">
      <c r="A11" s="4" t="s">
        <v>9</v>
      </c>
      <c r="B11" s="4" t="s">
        <v>10</v>
      </c>
      <c r="C11" s="18">
        <v>0.86909999999999998</v>
      </c>
      <c r="D11" s="4">
        <v>143</v>
      </c>
      <c r="E11" s="18">
        <v>0.82220000000000004</v>
      </c>
      <c r="F11" s="18">
        <v>0.9042</v>
      </c>
      <c r="G11" s="12">
        <v>6.1081420000000004E-45</v>
      </c>
      <c r="H11" s="13">
        <f t="shared" si="0"/>
        <v>44.214090875168402</v>
      </c>
      <c r="X11" s="1"/>
      <c r="Y11" s="1"/>
    </row>
    <row r="12" spans="1:25" ht="17.100000000000001">
      <c r="A12" s="4" t="s">
        <v>14</v>
      </c>
      <c r="B12" s="4" t="s">
        <v>9</v>
      </c>
      <c r="C12" s="18">
        <v>0.85760000000000003</v>
      </c>
      <c r="D12" s="4">
        <v>143</v>
      </c>
      <c r="E12" s="18">
        <v>0.80700000000000005</v>
      </c>
      <c r="F12" s="18">
        <v>0.89559999999999995</v>
      </c>
      <c r="G12" s="12">
        <v>1.523389E-42</v>
      </c>
      <c r="H12" s="13">
        <f t="shared" si="0"/>
        <v>41.817189184660023</v>
      </c>
      <c r="X12" s="1"/>
      <c r="Y12" s="1"/>
    </row>
    <row r="13" spans="1:25" ht="17.100000000000001">
      <c r="A13" s="4" t="s">
        <v>14</v>
      </c>
      <c r="B13" s="4" t="s">
        <v>8</v>
      </c>
      <c r="C13" s="18">
        <v>0.75590000000000002</v>
      </c>
      <c r="D13" s="4">
        <v>143</v>
      </c>
      <c r="E13" s="18">
        <v>0.67559999999999998</v>
      </c>
      <c r="F13" s="18">
        <v>0.81850000000000001</v>
      </c>
      <c r="G13" s="12">
        <v>1.0069129999999999E-27</v>
      </c>
      <c r="H13" s="13">
        <f t="shared" si="0"/>
        <v>26.997008052040407</v>
      </c>
      <c r="X13" s="1"/>
      <c r="Y13" s="1"/>
    </row>
    <row r="14" spans="1:25" ht="17.100000000000001">
      <c r="A14" s="4" t="s">
        <v>17</v>
      </c>
      <c r="B14" s="4" t="s">
        <v>18</v>
      </c>
      <c r="C14" s="18">
        <v>0.73260000000000003</v>
      </c>
      <c r="D14" s="4">
        <v>143</v>
      </c>
      <c r="E14" s="18">
        <v>0.6462</v>
      </c>
      <c r="F14" s="18">
        <v>0.80049999999999999</v>
      </c>
      <c r="G14" s="12">
        <v>2.5185860000000001E-25</v>
      </c>
      <c r="H14" s="13">
        <f t="shared" si="0"/>
        <v>24.598843215071202</v>
      </c>
      <c r="X14" s="1"/>
      <c r="Y14" s="1"/>
    </row>
    <row r="15" spans="1:25" ht="17.100000000000001">
      <c r="A15" s="4" t="s">
        <v>16</v>
      </c>
      <c r="B15" s="4" t="s">
        <v>18</v>
      </c>
      <c r="C15" s="18">
        <v>0.72889999999999999</v>
      </c>
      <c r="D15" s="4">
        <v>143</v>
      </c>
      <c r="E15" s="18">
        <v>0.64149999999999996</v>
      </c>
      <c r="F15" s="18">
        <v>0.79759999999999998</v>
      </c>
      <c r="G15" s="12">
        <v>5.7495619999999997E-25</v>
      </c>
      <c r="H15" s="13">
        <f t="shared" si="0"/>
        <v>24.240365238480521</v>
      </c>
      <c r="X15" s="1"/>
      <c r="Y15" s="1"/>
    </row>
    <row r="16" spans="1:25" ht="17.100000000000001">
      <c r="A16" s="4" t="s">
        <v>15</v>
      </c>
      <c r="B16" s="4" t="s">
        <v>18</v>
      </c>
      <c r="C16" s="18">
        <v>0.69410000000000005</v>
      </c>
      <c r="D16" s="4">
        <v>143</v>
      </c>
      <c r="E16" s="18">
        <v>0.59809999999999997</v>
      </c>
      <c r="F16" s="18">
        <v>0.77049999999999996</v>
      </c>
      <c r="G16" s="12">
        <v>7.1855839999999999E-22</v>
      </c>
      <c r="H16" s="13">
        <f t="shared" si="0"/>
        <v>21.14353792931535</v>
      </c>
      <c r="X16" s="1"/>
      <c r="Y16" s="1"/>
    </row>
    <row r="17" spans="1:25" ht="17.100000000000001">
      <c r="A17" s="4" t="s">
        <v>11</v>
      </c>
      <c r="B17" s="4" t="s">
        <v>14</v>
      </c>
      <c r="C17" s="18">
        <v>0.68379999999999996</v>
      </c>
      <c r="D17" s="4">
        <v>143</v>
      </c>
      <c r="E17" s="18">
        <v>0.58540000000000003</v>
      </c>
      <c r="F17" s="18">
        <v>0.76239999999999997</v>
      </c>
      <c r="G17" s="12">
        <v>4.8790659999999997E-21</v>
      </c>
      <c r="H17" s="13">
        <f t="shared" si="0"/>
        <v>20.311663307068727</v>
      </c>
      <c r="X17" s="1"/>
      <c r="Y17" s="1"/>
    </row>
    <row r="18" spans="1:25" ht="17.100000000000001">
      <c r="A18" s="4" t="s">
        <v>14</v>
      </c>
      <c r="B18" s="4" t="s">
        <v>10</v>
      </c>
      <c r="C18" s="18">
        <v>0.62139999999999995</v>
      </c>
      <c r="D18" s="4">
        <v>143</v>
      </c>
      <c r="E18" s="18">
        <v>0.5091</v>
      </c>
      <c r="F18" s="18">
        <v>0.71279999999999999</v>
      </c>
      <c r="G18" s="12">
        <v>1.2297860000000001E-16</v>
      </c>
      <c r="H18" s="13">
        <f t="shared" si="0"/>
        <v>15.910170455312638</v>
      </c>
      <c r="X18" s="1"/>
      <c r="Y18" s="1"/>
    </row>
    <row r="19" spans="1:25" ht="17.100000000000001">
      <c r="A19" s="3" t="s">
        <v>15</v>
      </c>
      <c r="B19" s="3" t="s">
        <v>13</v>
      </c>
      <c r="C19" s="19">
        <v>0.55059999999999998</v>
      </c>
      <c r="D19" s="3">
        <v>143</v>
      </c>
      <c r="E19" s="19">
        <v>0.42480000000000001</v>
      </c>
      <c r="F19" s="19">
        <v>0.65549999999999997</v>
      </c>
      <c r="G19" s="14">
        <v>1.048467E-12</v>
      </c>
      <c r="H19" s="15">
        <f t="shared" si="0"/>
        <v>11.979445234195721</v>
      </c>
      <c r="X19" s="1"/>
      <c r="Y19" s="1"/>
    </row>
    <row r="20" spans="1:25" ht="17.100000000000001">
      <c r="A20" s="3" t="s">
        <v>16</v>
      </c>
      <c r="B20" s="3" t="s">
        <v>13</v>
      </c>
      <c r="C20" s="19">
        <v>0.48880000000000001</v>
      </c>
      <c r="D20" s="3">
        <v>143</v>
      </c>
      <c r="E20" s="19">
        <v>0.35299999999999998</v>
      </c>
      <c r="F20" s="19">
        <v>0.60450000000000004</v>
      </c>
      <c r="G20" s="14">
        <v>5.848915E-10</v>
      </c>
      <c r="H20" s="15">
        <f t="shared" si="0"/>
        <v>9.2329246900231023</v>
      </c>
      <c r="X20" s="1"/>
      <c r="Y20" s="1"/>
    </row>
    <row r="21" spans="1:25" ht="17.100000000000001">
      <c r="A21" s="3" t="s">
        <v>13</v>
      </c>
      <c r="B21" s="3" t="s">
        <v>17</v>
      </c>
      <c r="C21" s="19">
        <v>0.41949999999999998</v>
      </c>
      <c r="D21" s="3">
        <v>143</v>
      </c>
      <c r="E21" s="19">
        <v>0.27429999999999999</v>
      </c>
      <c r="F21" s="19">
        <v>0.54610000000000003</v>
      </c>
      <c r="G21" s="14">
        <v>1.8313562999999999E-7</v>
      </c>
      <c r="H21" s="15">
        <f t="shared" si="0"/>
        <v>6.7372271532022516</v>
      </c>
      <c r="X21" s="1"/>
      <c r="Y21" s="1"/>
    </row>
    <row r="22" spans="1:25" ht="17.100000000000001">
      <c r="A22" s="3" t="s">
        <v>12</v>
      </c>
      <c r="B22" s="3" t="s">
        <v>9</v>
      </c>
      <c r="C22" s="19">
        <v>0.37190000000000001</v>
      </c>
      <c r="D22" s="3">
        <v>143</v>
      </c>
      <c r="E22" s="19">
        <v>0.22120000000000001</v>
      </c>
      <c r="F22" s="19">
        <v>0.50519999999999998</v>
      </c>
      <c r="G22" s="14">
        <v>4.8069262999999998E-6</v>
      </c>
      <c r="H22" s="15">
        <f t="shared" si="0"/>
        <v>5.3181325364419134</v>
      </c>
      <c r="X22" s="1"/>
      <c r="Y22" s="1"/>
    </row>
    <row r="23" spans="1:25" ht="17.100000000000001">
      <c r="A23" s="3" t="s">
        <v>12</v>
      </c>
      <c r="B23" s="3" t="s">
        <v>8</v>
      </c>
      <c r="C23" s="19">
        <v>0.30659999999999998</v>
      </c>
      <c r="D23" s="3">
        <v>143</v>
      </c>
      <c r="E23" s="19">
        <v>0.15</v>
      </c>
      <c r="F23" s="19">
        <v>0.44819999999999999</v>
      </c>
      <c r="G23" s="15">
        <v>1.9603240000000001E-4</v>
      </c>
      <c r="H23" s="15">
        <f t="shared" si="0"/>
        <v>3.707672143039856</v>
      </c>
      <c r="X23" s="1"/>
      <c r="Y23" s="1"/>
    </row>
    <row r="24" spans="1:25" ht="17.100000000000001">
      <c r="A24" s="3" t="s">
        <v>14</v>
      </c>
      <c r="B24" s="3" t="s">
        <v>12</v>
      </c>
      <c r="C24" s="19">
        <v>0.28160000000000002</v>
      </c>
      <c r="D24" s="3">
        <v>143</v>
      </c>
      <c r="E24" s="19">
        <v>0.1231</v>
      </c>
      <c r="F24" s="19">
        <v>0.42599999999999999</v>
      </c>
      <c r="G24" s="15">
        <v>6.5795320000000003E-4</v>
      </c>
      <c r="H24" s="15">
        <f t="shared" si="0"/>
        <v>3.1818049965146016</v>
      </c>
      <c r="Y24" s="1"/>
    </row>
    <row r="25" spans="1:25" ht="17.100000000000001">
      <c r="A25" s="3" t="s">
        <v>13</v>
      </c>
      <c r="B25" s="3" t="s">
        <v>18</v>
      </c>
      <c r="C25" s="19">
        <v>0.2135</v>
      </c>
      <c r="D25" s="3">
        <v>143</v>
      </c>
      <c r="E25" s="19">
        <v>5.11E-2</v>
      </c>
      <c r="F25" s="19">
        <v>0.36480000000000001</v>
      </c>
      <c r="G25" s="16">
        <v>1.04677426E-2</v>
      </c>
      <c r="H25" s="16">
        <f t="shared" si="0"/>
        <v>1.9801469651278814</v>
      </c>
      <c r="Y25" s="1"/>
    </row>
    <row r="26" spans="1:25" ht="16.5">
      <c r="A26" s="3" t="s">
        <v>12</v>
      </c>
      <c r="B26" s="3" t="s">
        <v>10</v>
      </c>
      <c r="C26" s="19">
        <v>0.1265</v>
      </c>
      <c r="D26" s="3">
        <v>143</v>
      </c>
      <c r="E26" s="19" t="s">
        <v>20</v>
      </c>
      <c r="F26" s="19">
        <v>0.28470000000000001</v>
      </c>
      <c r="G26" s="3">
        <v>0.13230576129999999</v>
      </c>
      <c r="H26" s="3">
        <f t="shared" si="0"/>
        <v>0.878421243897757</v>
      </c>
      <c r="Y26" s="1"/>
    </row>
    <row r="27" spans="1:25" ht="16.5">
      <c r="A27" s="3" t="s">
        <v>11</v>
      </c>
      <c r="B27" s="3" t="s">
        <v>12</v>
      </c>
      <c r="C27" s="19">
        <v>0.11070000000000001</v>
      </c>
      <c r="D27" s="3">
        <v>143</v>
      </c>
      <c r="E27" s="19" t="s">
        <v>21</v>
      </c>
      <c r="F27" s="19">
        <v>0.26989999999999997</v>
      </c>
      <c r="G27" s="3">
        <v>0.1881677215</v>
      </c>
      <c r="H27" s="3">
        <f t="shared" si="0"/>
        <v>0.72545487387756702</v>
      </c>
      <c r="X27" s="1"/>
      <c r="Y27" s="1"/>
    </row>
    <row r="28" spans="1:25" ht="16.5">
      <c r="A28" s="3" t="s">
        <v>12</v>
      </c>
      <c r="B28" s="3" t="s">
        <v>17</v>
      </c>
      <c r="C28" s="19" t="s">
        <v>22</v>
      </c>
      <c r="D28" s="3">
        <v>143</v>
      </c>
      <c r="E28" s="19" t="s">
        <v>23</v>
      </c>
      <c r="F28" s="19">
        <v>9.2700000000000005E-2</v>
      </c>
      <c r="G28" s="3">
        <v>0.38946163849999998</v>
      </c>
      <c r="H28" s="3">
        <f t="shared" si="0"/>
        <v>0.40953531336560101</v>
      </c>
      <c r="X28" s="1"/>
      <c r="Y28" s="1"/>
    </row>
    <row r="29" spans="1:25" ht="16.5">
      <c r="A29" s="3" t="s">
        <v>12</v>
      </c>
      <c r="B29" s="3" t="s">
        <v>18</v>
      </c>
      <c r="C29" s="19" t="s">
        <v>24</v>
      </c>
      <c r="D29" s="3">
        <v>143</v>
      </c>
      <c r="E29" s="19" t="s">
        <v>25</v>
      </c>
      <c r="F29" s="19">
        <v>3.9199999999999999E-2</v>
      </c>
      <c r="G29" s="3">
        <v>0.13439732700000001</v>
      </c>
      <c r="H29" s="3">
        <f t="shared" si="0"/>
        <v>0.87160936878735862</v>
      </c>
      <c r="Y29" s="1"/>
    </row>
    <row r="30" spans="1:25" ht="16.5">
      <c r="A30" s="3" t="s">
        <v>12</v>
      </c>
      <c r="B30" s="3" t="s">
        <v>13</v>
      </c>
      <c r="C30" s="19" t="s">
        <v>26</v>
      </c>
      <c r="D30" s="3">
        <v>143</v>
      </c>
      <c r="E30" s="19" t="s">
        <v>27</v>
      </c>
      <c r="F30" s="19">
        <v>4.8999999999999998E-3</v>
      </c>
      <c r="G30" s="3">
        <v>5.7252987399999997E-2</v>
      </c>
      <c r="H30" s="3">
        <f t="shared" si="0"/>
        <v>1.2422018473726006</v>
      </c>
      <c r="Y30" s="1"/>
    </row>
    <row r="31" spans="1:25" ht="16.5">
      <c r="A31" s="3" t="s">
        <v>12</v>
      </c>
      <c r="B31" s="3" t="s">
        <v>16</v>
      </c>
      <c r="C31" s="19" t="s">
        <v>28</v>
      </c>
      <c r="D31" s="3">
        <v>143</v>
      </c>
      <c r="E31" s="19" t="s">
        <v>29</v>
      </c>
      <c r="F31" s="19" t="s">
        <v>30</v>
      </c>
      <c r="G31" s="16">
        <v>1.12215605E-2</v>
      </c>
      <c r="H31" s="16">
        <f t="shared" si="0"/>
        <v>1.9499467447363374</v>
      </c>
      <c r="X31" s="1"/>
      <c r="Y31" s="1"/>
    </row>
    <row r="32" spans="1:25" ht="16.5">
      <c r="A32" s="3" t="s">
        <v>14</v>
      </c>
      <c r="B32" s="3" t="s">
        <v>18</v>
      </c>
      <c r="C32" s="19" t="s">
        <v>31</v>
      </c>
      <c r="D32" s="3">
        <v>143</v>
      </c>
      <c r="E32" s="19" t="s">
        <v>32</v>
      </c>
      <c r="F32" s="19" t="s">
        <v>19</v>
      </c>
      <c r="G32" s="15">
        <v>9.7816964999999992E-3</v>
      </c>
      <c r="H32" s="15">
        <f t="shared" si="0"/>
        <v>2.0095858163072196</v>
      </c>
      <c r="X32" s="1"/>
      <c r="Y32" s="1"/>
    </row>
    <row r="33" spans="1:25" ht="16.5">
      <c r="A33" s="3" t="s">
        <v>15</v>
      </c>
      <c r="B33" s="3" t="s">
        <v>12</v>
      </c>
      <c r="C33" s="19" t="s">
        <v>33</v>
      </c>
      <c r="D33" s="3">
        <v>143</v>
      </c>
      <c r="E33" s="19" t="s">
        <v>34</v>
      </c>
      <c r="F33" s="19" t="s">
        <v>35</v>
      </c>
      <c r="G33" s="15">
        <v>1.9222743E-3</v>
      </c>
      <c r="H33" s="15">
        <f t="shared" si="0"/>
        <v>2.7161846403529384</v>
      </c>
      <c r="Y33" s="1"/>
    </row>
    <row r="34" spans="1:25" ht="16.5">
      <c r="A34" s="4" t="s">
        <v>13</v>
      </c>
      <c r="B34" s="4" t="s">
        <v>10</v>
      </c>
      <c r="C34" s="18" t="s">
        <v>36</v>
      </c>
      <c r="D34" s="4">
        <v>143</v>
      </c>
      <c r="E34" s="18" t="s">
        <v>37</v>
      </c>
      <c r="F34" s="18" t="s">
        <v>38</v>
      </c>
      <c r="G34" s="12">
        <v>3.1788971000000002E-8</v>
      </c>
      <c r="H34" s="13">
        <f t="shared" si="0"/>
        <v>7.4977235298472475</v>
      </c>
      <c r="Y34" s="1"/>
    </row>
    <row r="35" spans="1:25" ht="16.5">
      <c r="A35" s="4" t="s">
        <v>11</v>
      </c>
      <c r="B35" s="4" t="s">
        <v>13</v>
      </c>
      <c r="C35" s="18" t="s">
        <v>39</v>
      </c>
      <c r="D35" s="4">
        <v>143</v>
      </c>
      <c r="E35" s="18" t="s">
        <v>40</v>
      </c>
      <c r="F35" s="18" t="s">
        <v>41</v>
      </c>
      <c r="G35" s="12">
        <v>3.1242060000000002E-12</v>
      </c>
      <c r="H35" s="13">
        <f t="shared" si="0"/>
        <v>11.505260337882541</v>
      </c>
      <c r="X35" s="1"/>
      <c r="Y35" s="1"/>
    </row>
    <row r="36" spans="1:25" ht="16.5">
      <c r="A36" s="4" t="s">
        <v>9</v>
      </c>
      <c r="B36" s="4" t="s">
        <v>18</v>
      </c>
      <c r="C36" s="18" t="s">
        <v>42</v>
      </c>
      <c r="D36" s="4">
        <v>143</v>
      </c>
      <c r="E36" s="18" t="s">
        <v>43</v>
      </c>
      <c r="F36" s="18" t="s">
        <v>44</v>
      </c>
      <c r="G36" s="12">
        <v>5.0760990000000001E-14</v>
      </c>
      <c r="H36" s="13">
        <f t="shared" si="0"/>
        <v>13.294469916377484</v>
      </c>
      <c r="X36" s="1"/>
      <c r="Y36" s="1"/>
    </row>
    <row r="37" spans="1:25" ht="16.5">
      <c r="A37" s="4" t="s">
        <v>8</v>
      </c>
      <c r="B37" s="4" t="s">
        <v>13</v>
      </c>
      <c r="C37" s="18" t="s">
        <v>45</v>
      </c>
      <c r="D37" s="4">
        <v>143</v>
      </c>
      <c r="E37" s="18" t="s">
        <v>46</v>
      </c>
      <c r="F37" s="18" t="s">
        <v>47</v>
      </c>
      <c r="G37" s="12">
        <v>7.003703E-15</v>
      </c>
      <c r="H37" s="13">
        <f t="shared" si="0"/>
        <v>14.154672278950095</v>
      </c>
      <c r="Y37" s="1"/>
    </row>
    <row r="38" spans="1:25" ht="16.5">
      <c r="A38" s="4" t="s">
        <v>13</v>
      </c>
      <c r="B38" s="4" t="s">
        <v>9</v>
      </c>
      <c r="C38" s="18" t="s">
        <v>48</v>
      </c>
      <c r="D38" s="4">
        <v>143</v>
      </c>
      <c r="E38" s="18" t="s">
        <v>49</v>
      </c>
      <c r="F38" s="18" t="s">
        <v>50</v>
      </c>
      <c r="G38" s="12">
        <v>1.061316E-19</v>
      </c>
      <c r="H38" s="13">
        <f t="shared" si="0"/>
        <v>18.974155288461027</v>
      </c>
      <c r="Y38" s="1"/>
    </row>
    <row r="39" spans="1:25" ht="16.5">
      <c r="A39" s="4" t="s">
        <v>14</v>
      </c>
      <c r="B39" s="4" t="s">
        <v>17</v>
      </c>
      <c r="C39" s="18" t="s">
        <v>51</v>
      </c>
      <c r="D39" s="4">
        <v>143</v>
      </c>
      <c r="E39" s="18" t="s">
        <v>52</v>
      </c>
      <c r="F39" s="18" t="s">
        <v>53</v>
      </c>
      <c r="G39" s="12">
        <v>3.0031390000000002E-20</v>
      </c>
      <c r="H39" s="13">
        <f t="shared" si="0"/>
        <v>19.522424566057456</v>
      </c>
      <c r="X39" s="1"/>
      <c r="Y39" s="1"/>
    </row>
    <row r="40" spans="1:25" ht="16.5">
      <c r="A40" s="4" t="s">
        <v>14</v>
      </c>
      <c r="B40" s="4" t="s">
        <v>16</v>
      </c>
      <c r="C40" s="18" t="s">
        <v>54</v>
      </c>
      <c r="D40" s="4">
        <v>143</v>
      </c>
      <c r="E40" s="18" t="s">
        <v>55</v>
      </c>
      <c r="F40" s="18" t="s">
        <v>56</v>
      </c>
      <c r="G40" s="12">
        <v>4.1110300000000003E-26</v>
      </c>
      <c r="H40" s="13">
        <f t="shared" si="0"/>
        <v>25.386049353969611</v>
      </c>
      <c r="X40" s="1"/>
      <c r="Y40" s="1"/>
    </row>
    <row r="41" spans="1:25" ht="16.5">
      <c r="A41" s="4" t="s">
        <v>11</v>
      </c>
      <c r="B41" s="4" t="s">
        <v>18</v>
      </c>
      <c r="C41" s="18" t="s">
        <v>57</v>
      </c>
      <c r="D41" s="4">
        <v>143</v>
      </c>
      <c r="E41" s="18" t="s">
        <v>58</v>
      </c>
      <c r="F41" s="18" t="s">
        <v>56</v>
      </c>
      <c r="G41" s="12">
        <v>4.0907619999999999E-26</v>
      </c>
      <c r="H41" s="13">
        <f t="shared" si="0"/>
        <v>25.388195786962989</v>
      </c>
      <c r="Y41" s="1"/>
    </row>
    <row r="42" spans="1:25" ht="16.5">
      <c r="A42" s="4" t="s">
        <v>8</v>
      </c>
      <c r="B42" s="4" t="s">
        <v>18</v>
      </c>
      <c r="C42" s="18" t="s">
        <v>59</v>
      </c>
      <c r="D42" s="4">
        <v>143</v>
      </c>
      <c r="E42" s="18" t="s">
        <v>60</v>
      </c>
      <c r="F42" s="18" t="s">
        <v>61</v>
      </c>
      <c r="G42" s="12">
        <v>6.332426E-27</v>
      </c>
      <c r="H42" s="13">
        <f t="shared" si="0"/>
        <v>26.198429876622995</v>
      </c>
      <c r="Y42" s="1"/>
    </row>
    <row r="43" spans="1:25" ht="16.5">
      <c r="A43" s="4" t="s">
        <v>14</v>
      </c>
      <c r="B43" s="4" t="s">
        <v>13</v>
      </c>
      <c r="C43" s="18" t="s">
        <v>62</v>
      </c>
      <c r="D43" s="4">
        <v>143</v>
      </c>
      <c r="E43" s="18" t="s">
        <v>63</v>
      </c>
      <c r="F43" s="18" t="s">
        <v>64</v>
      </c>
      <c r="G43" s="12">
        <v>5.4364700000000001E-28</v>
      </c>
      <c r="H43" s="13">
        <f t="shared" si="0"/>
        <v>27.264683004186985</v>
      </c>
      <c r="X43" s="1"/>
      <c r="Y43" s="1"/>
    </row>
    <row r="44" spans="1:25" ht="16.5">
      <c r="A44" s="4" t="s">
        <v>15</v>
      </c>
      <c r="B44" s="4" t="s">
        <v>14</v>
      </c>
      <c r="C44" s="18" t="s">
        <v>65</v>
      </c>
      <c r="D44" s="4">
        <v>143</v>
      </c>
      <c r="E44" s="18" t="s">
        <v>66</v>
      </c>
      <c r="F44" s="18" t="s">
        <v>67</v>
      </c>
      <c r="G44" s="12">
        <v>1.132597E-29</v>
      </c>
      <c r="H44" s="13">
        <f t="shared" si="0"/>
        <v>28.945924593058397</v>
      </c>
      <c r="X44" s="1"/>
      <c r="Y44" s="1"/>
    </row>
    <row r="45" spans="1:25" ht="16.5">
      <c r="A45" s="4" t="s">
        <v>9</v>
      </c>
      <c r="B45" s="4" t="s">
        <v>17</v>
      </c>
      <c r="C45" s="18" t="s">
        <v>68</v>
      </c>
      <c r="D45" s="4">
        <v>143</v>
      </c>
      <c r="E45" s="18" t="s">
        <v>69</v>
      </c>
      <c r="F45" s="18" t="s">
        <v>70</v>
      </c>
      <c r="G45" s="12">
        <v>5.7928649999999998E-30</v>
      </c>
      <c r="H45" s="13">
        <f t="shared" si="0"/>
        <v>29.237106592412079</v>
      </c>
      <c r="Y45" s="1"/>
    </row>
    <row r="46" spans="1:25" ht="16.5">
      <c r="A46" s="4" t="s">
        <v>18</v>
      </c>
      <c r="B46" s="4" t="s">
        <v>10</v>
      </c>
      <c r="C46" s="18" t="s">
        <v>71</v>
      </c>
      <c r="D46" s="4">
        <v>143</v>
      </c>
      <c r="E46" s="18" t="s">
        <v>72</v>
      </c>
      <c r="F46" s="18" t="s">
        <v>73</v>
      </c>
      <c r="G46" s="12">
        <v>2.0243379999999999E-32</v>
      </c>
      <c r="H46" s="13">
        <f t="shared" si="0"/>
        <v>31.693716972425399</v>
      </c>
      <c r="Y46" s="1"/>
    </row>
    <row r="47" spans="1:25" ht="16.5">
      <c r="A47" s="4" t="s">
        <v>8</v>
      </c>
      <c r="B47" s="4" t="s">
        <v>17</v>
      </c>
      <c r="C47" s="18" t="s">
        <v>74</v>
      </c>
      <c r="D47" s="4">
        <v>143</v>
      </c>
      <c r="E47" s="18" t="s">
        <v>75</v>
      </c>
      <c r="F47" s="18" t="s">
        <v>76</v>
      </c>
      <c r="G47" s="12">
        <v>2.3241510000000001E-42</v>
      </c>
      <c r="H47" s="13">
        <f t="shared" si="0"/>
        <v>41.633735659269483</v>
      </c>
      <c r="X47" s="1"/>
      <c r="Y47" s="1"/>
    </row>
    <row r="48" spans="1:25" ht="16.5">
      <c r="A48" s="4" t="s">
        <v>17</v>
      </c>
      <c r="B48" s="4" t="s">
        <v>10</v>
      </c>
      <c r="C48" s="18" t="s">
        <v>77</v>
      </c>
      <c r="D48" s="4">
        <v>143</v>
      </c>
      <c r="E48" s="18" t="s">
        <v>78</v>
      </c>
      <c r="F48" s="18" t="s">
        <v>79</v>
      </c>
      <c r="G48" s="12">
        <v>1.1646319999999999E-48</v>
      </c>
      <c r="H48" s="13">
        <f t="shared" si="0"/>
        <v>47.933811281175878</v>
      </c>
      <c r="X48" s="1"/>
      <c r="Y48" s="1"/>
    </row>
    <row r="49" spans="1:25" ht="16.5">
      <c r="A49" s="4" t="s">
        <v>11</v>
      </c>
      <c r="B49" s="4" t="s">
        <v>17</v>
      </c>
      <c r="C49" s="18" t="s">
        <v>80</v>
      </c>
      <c r="D49" s="4">
        <v>143</v>
      </c>
      <c r="E49" s="18" t="s">
        <v>81</v>
      </c>
      <c r="F49" s="18" t="s">
        <v>82</v>
      </c>
      <c r="G49" s="12">
        <v>1.734986E-52</v>
      </c>
      <c r="H49" s="13">
        <f t="shared" si="0"/>
        <v>51.760704025280759</v>
      </c>
      <c r="Y49" s="1"/>
    </row>
    <row r="50" spans="1:25" ht="16.5">
      <c r="A50" s="4" t="s">
        <v>16</v>
      </c>
      <c r="B50" s="4" t="s">
        <v>9</v>
      </c>
      <c r="C50" s="18" t="s">
        <v>83</v>
      </c>
      <c r="D50" s="4">
        <v>143</v>
      </c>
      <c r="E50" s="18" t="s">
        <v>84</v>
      </c>
      <c r="F50" s="18" t="s">
        <v>85</v>
      </c>
      <c r="G50" s="12">
        <v>2.9299399999999998E-63</v>
      </c>
      <c r="H50" s="13">
        <f t="shared" si="0"/>
        <v>62.533141273139307</v>
      </c>
      <c r="Y50" s="1"/>
    </row>
    <row r="51" spans="1:25" ht="16.5">
      <c r="A51" s="4" t="s">
        <v>15</v>
      </c>
      <c r="B51" s="4" t="s">
        <v>10</v>
      </c>
      <c r="C51" s="18" t="s">
        <v>86</v>
      </c>
      <c r="D51" s="4">
        <v>143</v>
      </c>
      <c r="E51" s="18" t="s">
        <v>87</v>
      </c>
      <c r="F51" s="18" t="s">
        <v>88</v>
      </c>
      <c r="G51" s="12">
        <v>9.7358170000000005E-72</v>
      </c>
      <c r="H51" s="13">
        <f t="shared" si="0"/>
        <v>71.011627597949428</v>
      </c>
      <c r="X51" s="1"/>
      <c r="Y51" s="1"/>
    </row>
    <row r="52" spans="1:25" ht="16.5">
      <c r="A52" s="4" t="s">
        <v>11</v>
      </c>
      <c r="B52" s="4" t="s">
        <v>16</v>
      </c>
      <c r="C52" s="18" t="s">
        <v>89</v>
      </c>
      <c r="D52" s="4">
        <v>143</v>
      </c>
      <c r="E52" s="18" t="s">
        <v>90</v>
      </c>
      <c r="F52" s="18" t="s">
        <v>91</v>
      </c>
      <c r="G52" s="12">
        <v>2.9406959999999998E-76</v>
      </c>
      <c r="H52" s="13">
        <f t="shared" si="0"/>
        <v>75.531549869184346</v>
      </c>
      <c r="X52" s="1"/>
      <c r="Y52" s="1"/>
    </row>
    <row r="53" spans="1:25" ht="16.5">
      <c r="A53" s="4" t="s">
        <v>11</v>
      </c>
      <c r="B53" s="4" t="s">
        <v>15</v>
      </c>
      <c r="C53" s="18" t="s">
        <v>92</v>
      </c>
      <c r="D53" s="4">
        <v>143</v>
      </c>
      <c r="E53" s="18" t="s">
        <v>93</v>
      </c>
      <c r="F53" s="18" t="s">
        <v>94</v>
      </c>
      <c r="G53" s="12">
        <v>4.8131389999999998E-83</v>
      </c>
      <c r="H53" s="13">
        <f t="shared" si="0"/>
        <v>82.317571596028586</v>
      </c>
      <c r="Y53" s="1"/>
    </row>
    <row r="54" spans="1:25" ht="16.5">
      <c r="A54" s="4" t="s">
        <v>15</v>
      </c>
      <c r="B54" s="4" t="s">
        <v>9</v>
      </c>
      <c r="C54" s="18" t="s">
        <v>95</v>
      </c>
      <c r="D54" s="4">
        <v>143</v>
      </c>
      <c r="E54" s="18" t="s">
        <v>96</v>
      </c>
      <c r="F54" s="18" t="s">
        <v>97</v>
      </c>
      <c r="G54" s="12">
        <v>4.377156E-86</v>
      </c>
      <c r="H54" s="13">
        <f t="shared" si="0"/>
        <v>85.358807975038275</v>
      </c>
      <c r="Y54" s="1"/>
    </row>
    <row r="55" spans="1:25" ht="16.5">
      <c r="A55" s="4" t="s">
        <v>8</v>
      </c>
      <c r="B55" s="4" t="s">
        <v>16</v>
      </c>
      <c r="C55" s="18" t="s">
        <v>98</v>
      </c>
      <c r="D55" s="4">
        <v>143</v>
      </c>
      <c r="E55" s="18" t="s">
        <v>99</v>
      </c>
      <c r="F55" s="18" t="s">
        <v>100</v>
      </c>
      <c r="G55" s="12">
        <v>5.8778810000000005E-88</v>
      </c>
      <c r="H55" s="13">
        <f t="shared" si="0"/>
        <v>87.230779210636072</v>
      </c>
      <c r="X55" s="1"/>
      <c r="Y55" s="1"/>
    </row>
    <row r="56" spans="1:25" ht="16.5">
      <c r="A56" s="4" t="s">
        <v>16</v>
      </c>
      <c r="B56" s="4" t="s">
        <v>10</v>
      </c>
      <c r="C56" s="18" t="s">
        <v>101</v>
      </c>
      <c r="D56" s="4">
        <v>143</v>
      </c>
      <c r="E56" s="18" t="s">
        <v>102</v>
      </c>
      <c r="F56" s="18" t="s">
        <v>103</v>
      </c>
      <c r="G56" s="12">
        <v>2.2238730000000001E-94</v>
      </c>
      <c r="H56" s="13">
        <f t="shared" si="0"/>
        <v>93.652890017887671</v>
      </c>
      <c r="X56" s="1"/>
      <c r="Y56" s="1"/>
    </row>
    <row r="57" spans="1:25" ht="16.5">
      <c r="A57" s="4" t="s">
        <v>15</v>
      </c>
      <c r="B57" s="4" t="s">
        <v>8</v>
      </c>
      <c r="C57" s="18" t="s">
        <v>104</v>
      </c>
      <c r="D57" s="4">
        <v>143</v>
      </c>
      <c r="E57" s="18" t="s">
        <v>105</v>
      </c>
      <c r="F57" s="18" t="s">
        <v>106</v>
      </c>
      <c r="G57" s="12">
        <v>3.5771000000000002E-107</v>
      </c>
      <c r="H57" s="13">
        <f t="shared" si="0"/>
        <v>106.44646891871568</v>
      </c>
      <c r="Y57" s="1"/>
    </row>
    <row r="58" spans="1:25">
      <c r="A58" s="10"/>
      <c r="B58" s="10"/>
      <c r="C58" s="20"/>
      <c r="D58" s="11"/>
      <c r="E58" s="20"/>
      <c r="F58" s="20"/>
      <c r="Y58" s="1"/>
    </row>
    <row r="59" spans="1:25">
      <c r="A59" s="10"/>
      <c r="B59" s="10"/>
      <c r="C59" s="20"/>
      <c r="D59" s="11"/>
      <c r="E59" s="20"/>
      <c r="F59" s="20"/>
      <c r="X59" s="1"/>
      <c r="Y59" s="1"/>
    </row>
    <row r="60" spans="1:25" ht="16.5">
      <c r="A60" s="10"/>
      <c r="B60" s="10"/>
      <c r="C60" s="20"/>
      <c r="D60" s="11"/>
      <c r="E60" s="20"/>
      <c r="F60" s="20"/>
      <c r="J60" s="3"/>
      <c r="K60" s="3"/>
      <c r="L60" s="3"/>
      <c r="M60" s="3"/>
      <c r="N60" s="3"/>
      <c r="O60" s="3"/>
      <c r="P60" s="5"/>
      <c r="Q60" s="3"/>
      <c r="Y60" s="1"/>
    </row>
    <row r="61" spans="1:25" ht="16.5">
      <c r="A61" s="10"/>
      <c r="B61" s="10"/>
      <c r="C61" s="20"/>
      <c r="D61" s="11"/>
      <c r="E61" s="20"/>
      <c r="F61" s="20"/>
      <c r="J61" s="3"/>
      <c r="K61" s="3"/>
      <c r="L61" s="3"/>
      <c r="M61" s="3"/>
      <c r="N61" s="3"/>
      <c r="O61" s="3"/>
      <c r="P61" s="5"/>
      <c r="Q61" s="3"/>
      <c r="Y61" s="1"/>
    </row>
    <row r="62" spans="1:25" ht="16.5">
      <c r="A62" s="10"/>
      <c r="B62" s="10"/>
      <c r="C62" s="20"/>
      <c r="D62" s="11"/>
      <c r="E62" s="20"/>
      <c r="F62" s="20"/>
      <c r="J62" s="3"/>
      <c r="K62" s="3"/>
      <c r="L62" s="3"/>
      <c r="M62" s="3"/>
      <c r="N62" s="3"/>
      <c r="O62" s="3"/>
      <c r="P62" s="5"/>
      <c r="Q62" s="3"/>
      <c r="Y62" s="1"/>
    </row>
    <row r="63" spans="1:25" ht="16.5">
      <c r="A63" s="10"/>
      <c r="B63" s="10"/>
      <c r="C63" s="20"/>
      <c r="D63" s="11"/>
      <c r="E63" s="20"/>
      <c r="F63" s="20"/>
      <c r="J63" s="3"/>
      <c r="K63" s="3"/>
      <c r="L63" s="3"/>
      <c r="M63" s="3"/>
      <c r="N63" s="3"/>
      <c r="O63" s="3"/>
      <c r="P63" s="5"/>
      <c r="Q63" s="3"/>
      <c r="Y63" s="1"/>
    </row>
    <row r="64" spans="1:25" ht="16.5">
      <c r="A64" s="10"/>
      <c r="B64" s="10"/>
      <c r="C64" s="20"/>
      <c r="D64" s="11"/>
      <c r="E64" s="20"/>
      <c r="F64" s="20"/>
      <c r="J64" s="3"/>
      <c r="K64" s="3"/>
      <c r="L64" s="3"/>
      <c r="M64" s="3"/>
      <c r="N64" s="3"/>
      <c r="O64" s="3"/>
      <c r="P64" s="5"/>
      <c r="Q64" s="3"/>
      <c r="Y64" s="1"/>
    </row>
    <row r="65" spans="1:25" ht="16.5">
      <c r="A65" s="10"/>
      <c r="B65" s="10"/>
      <c r="C65" s="20"/>
      <c r="D65" s="11"/>
      <c r="E65" s="20"/>
      <c r="F65" s="20"/>
      <c r="J65" s="3"/>
      <c r="K65" s="3"/>
      <c r="L65" s="3"/>
      <c r="M65" s="3"/>
      <c r="N65" s="3"/>
      <c r="O65" s="3"/>
      <c r="P65" s="5"/>
      <c r="Q65" s="3"/>
      <c r="Y65" s="1"/>
    </row>
    <row r="66" spans="1:25" ht="16.5">
      <c r="A66" s="10"/>
      <c r="B66" s="10"/>
      <c r="C66" s="20"/>
      <c r="D66" s="11"/>
      <c r="E66" s="20"/>
      <c r="F66" s="20"/>
      <c r="J66" s="3"/>
      <c r="K66" s="3"/>
      <c r="L66" s="3"/>
      <c r="M66" s="3"/>
      <c r="N66" s="3"/>
      <c r="O66" s="3"/>
      <c r="P66" s="5"/>
      <c r="Q66" s="3"/>
      <c r="Y66" s="1"/>
    </row>
    <row r="67" spans="1:25" ht="16.5">
      <c r="A67" s="10"/>
      <c r="B67" s="10"/>
      <c r="C67" s="20"/>
      <c r="D67" s="11"/>
      <c r="E67" s="20"/>
      <c r="F67" s="20"/>
      <c r="J67" s="3"/>
      <c r="K67" s="3"/>
      <c r="L67" s="3"/>
      <c r="M67" s="3"/>
      <c r="N67" s="3"/>
      <c r="O67" s="3"/>
      <c r="P67" s="5"/>
      <c r="Q67" s="3"/>
      <c r="Y67" s="1"/>
    </row>
    <row r="68" spans="1:25" ht="16.5">
      <c r="A68" s="10"/>
      <c r="B68" s="10"/>
      <c r="C68" s="20"/>
      <c r="D68" s="11"/>
      <c r="E68" s="20"/>
      <c r="F68" s="20"/>
      <c r="J68" s="3"/>
      <c r="K68" s="3"/>
      <c r="L68" s="3"/>
      <c r="M68" s="3"/>
      <c r="N68" s="3"/>
      <c r="O68" s="3"/>
      <c r="P68" s="5"/>
      <c r="Q68" s="3"/>
      <c r="Y68" s="1"/>
    </row>
    <row r="69" spans="1:25" ht="16.5">
      <c r="J69" s="3"/>
      <c r="K69" s="3"/>
      <c r="L69" s="3"/>
      <c r="M69" s="3"/>
      <c r="N69" s="3"/>
      <c r="O69" s="3"/>
      <c r="P69" s="5"/>
      <c r="Q69" s="3"/>
      <c r="Y69" s="1"/>
    </row>
    <row r="70" spans="1:25" ht="16.5">
      <c r="J70" s="3"/>
      <c r="K70" s="3"/>
      <c r="L70" s="3"/>
      <c r="M70" s="3"/>
      <c r="N70" s="3"/>
      <c r="O70" s="3"/>
      <c r="P70" s="5"/>
      <c r="Q70" s="3"/>
      <c r="Y70" s="1"/>
    </row>
    <row r="71" spans="1:25" ht="16.5">
      <c r="J71" s="3"/>
      <c r="K71" s="3"/>
      <c r="L71" s="3"/>
      <c r="M71" s="3"/>
      <c r="N71" s="3"/>
      <c r="O71" s="3"/>
      <c r="P71" s="5"/>
      <c r="Q71" s="3"/>
      <c r="Y71" s="1"/>
    </row>
    <row r="72" spans="1:25" ht="16.5">
      <c r="J72" s="3"/>
      <c r="K72" s="3"/>
      <c r="L72" s="3"/>
      <c r="M72" s="3"/>
      <c r="N72" s="3"/>
      <c r="O72" s="3"/>
      <c r="P72" s="5"/>
      <c r="Q72" s="3"/>
      <c r="Y72" s="1"/>
    </row>
    <row r="73" spans="1:25" ht="16.5">
      <c r="J73" s="3"/>
      <c r="K73" s="3"/>
      <c r="L73" s="3"/>
      <c r="M73" s="3"/>
      <c r="N73" s="3"/>
      <c r="O73" s="3"/>
      <c r="P73" s="5"/>
      <c r="Q73" s="3"/>
      <c r="Y73" s="1"/>
    </row>
    <row r="74" spans="1:25" ht="16.5">
      <c r="J74" s="3"/>
      <c r="K74" s="3"/>
      <c r="L74" s="3"/>
      <c r="M74" s="3"/>
      <c r="N74" s="3"/>
      <c r="O74" s="3"/>
      <c r="P74" s="6"/>
      <c r="Q74" s="3"/>
      <c r="Y74" s="1"/>
    </row>
    <row r="75" spans="1:25" ht="16.5">
      <c r="J75" s="3"/>
      <c r="K75" s="3"/>
      <c r="L75" s="3"/>
      <c r="M75" s="3"/>
      <c r="N75" s="3"/>
      <c r="O75" s="3"/>
      <c r="P75" s="3"/>
      <c r="Q75" s="3"/>
      <c r="Y75" s="1"/>
    </row>
    <row r="76" spans="1:25" ht="16.5">
      <c r="J76" s="3"/>
      <c r="K76" s="3"/>
      <c r="L76" s="3"/>
      <c r="M76" s="3"/>
      <c r="N76" s="3"/>
      <c r="O76" s="3"/>
      <c r="P76" s="3"/>
      <c r="Q76" s="3"/>
      <c r="Y76" s="1"/>
    </row>
    <row r="77" spans="1:25" ht="16.5">
      <c r="J77" s="3"/>
      <c r="K77" s="3"/>
      <c r="L77" s="3"/>
      <c r="M77" s="3"/>
      <c r="N77" s="3"/>
      <c r="O77" s="3"/>
      <c r="P77" s="3"/>
      <c r="Q77" s="3"/>
      <c r="Y77" s="1"/>
    </row>
    <row r="78" spans="1:25" ht="16.5">
      <c r="J78" s="3"/>
      <c r="K78" s="3"/>
      <c r="L78" s="3"/>
      <c r="M78" s="3"/>
      <c r="N78" s="3"/>
      <c r="O78" s="3"/>
      <c r="P78" s="3"/>
      <c r="Q78" s="3"/>
      <c r="Y78" s="1"/>
    </row>
    <row r="79" spans="1:25" ht="16.5">
      <c r="J79" s="3"/>
      <c r="K79" s="3"/>
      <c r="L79" s="3"/>
      <c r="M79" s="3"/>
      <c r="N79" s="3"/>
      <c r="O79" s="3"/>
      <c r="P79" s="3"/>
      <c r="Q79" s="3"/>
      <c r="Y79" s="1"/>
    </row>
    <row r="80" spans="1:25" ht="16.5">
      <c r="J80" s="3"/>
      <c r="K80" s="3"/>
      <c r="L80" s="3"/>
      <c r="M80" s="3"/>
      <c r="N80" s="3"/>
      <c r="O80" s="3"/>
      <c r="P80" s="3"/>
      <c r="Q80" s="3"/>
      <c r="Y80" s="1"/>
    </row>
    <row r="81" spans="10:25" ht="16.5">
      <c r="J81" s="3"/>
      <c r="K81" s="3"/>
      <c r="L81" s="3"/>
      <c r="M81" s="3"/>
      <c r="N81" s="3"/>
      <c r="O81" s="3"/>
      <c r="P81" s="3"/>
      <c r="Q81" s="3"/>
      <c r="Y81" s="1"/>
    </row>
    <row r="82" spans="10:25" ht="16.5">
      <c r="J82" s="3"/>
      <c r="K82" s="3"/>
      <c r="L82" s="3"/>
      <c r="M82" s="3"/>
      <c r="N82" s="3"/>
      <c r="O82" s="3"/>
      <c r="P82" s="3"/>
      <c r="Q82" s="3"/>
      <c r="Y82" s="1"/>
    </row>
    <row r="83" spans="10:25" ht="16.5">
      <c r="J83" s="3"/>
      <c r="K83" s="3"/>
      <c r="L83" s="3"/>
      <c r="M83" s="3"/>
      <c r="N83" s="3"/>
      <c r="O83" s="3"/>
      <c r="P83" s="3"/>
      <c r="Q83" s="3"/>
      <c r="Y83" s="1"/>
    </row>
    <row r="84" spans="10:25" ht="16.5">
      <c r="J84" s="3"/>
      <c r="K84" s="3"/>
      <c r="L84" s="3"/>
      <c r="M84" s="3"/>
      <c r="N84" s="3"/>
      <c r="O84" s="3"/>
      <c r="P84" s="3"/>
      <c r="Q84" s="3"/>
      <c r="Y84" s="1"/>
    </row>
    <row r="85" spans="10:25" ht="16.5">
      <c r="J85" s="3"/>
      <c r="K85" s="3"/>
      <c r="L85" s="3"/>
      <c r="M85" s="3"/>
      <c r="N85" s="3"/>
      <c r="O85" s="3"/>
      <c r="P85" s="3"/>
      <c r="Q85" s="3"/>
      <c r="Y85" s="1"/>
    </row>
    <row r="86" spans="10:25" ht="16.5">
      <c r="J86" s="3"/>
      <c r="K86" s="3"/>
      <c r="L86" s="3"/>
      <c r="M86" s="3"/>
      <c r="N86" s="3"/>
      <c r="O86" s="3"/>
      <c r="P86" s="3"/>
      <c r="Q86" s="3"/>
      <c r="Y86" s="1"/>
    </row>
    <row r="87" spans="10:25" ht="16.5">
      <c r="J87" s="3"/>
      <c r="K87" s="3"/>
      <c r="L87" s="3"/>
      <c r="M87" s="3"/>
      <c r="N87" s="3"/>
      <c r="O87" s="3"/>
      <c r="P87" s="3"/>
      <c r="Q87" s="3"/>
      <c r="Y87" s="1"/>
    </row>
    <row r="88" spans="10:25" ht="16.5">
      <c r="J88" s="3"/>
      <c r="K88" s="3"/>
      <c r="L88" s="3"/>
      <c r="M88" s="3"/>
      <c r="N88" s="3"/>
      <c r="O88" s="3"/>
      <c r="P88" s="3"/>
      <c r="Q88" s="3"/>
      <c r="Y88" s="1"/>
    </row>
    <row r="89" spans="10:25" ht="16.5">
      <c r="J89" s="3"/>
      <c r="K89" s="3"/>
      <c r="L89" s="3"/>
      <c r="M89" s="3"/>
      <c r="N89" s="3"/>
      <c r="O89" s="3"/>
      <c r="P89" s="3"/>
      <c r="Q89" s="3"/>
      <c r="Y89" s="1"/>
    </row>
    <row r="90" spans="10:25" ht="16.5">
      <c r="J90" s="3"/>
      <c r="K90" s="3"/>
      <c r="L90" s="3"/>
      <c r="M90" s="3"/>
      <c r="N90" s="3"/>
      <c r="O90" s="3"/>
      <c r="P90" s="3"/>
      <c r="Q90" s="3"/>
      <c r="Y90" s="1"/>
    </row>
    <row r="91" spans="10:25" ht="16.5">
      <c r="J91" s="3"/>
      <c r="K91" s="3"/>
      <c r="L91" s="3"/>
      <c r="M91" s="3"/>
      <c r="N91" s="3"/>
      <c r="O91" s="3"/>
      <c r="P91" s="3"/>
      <c r="Q91" s="3"/>
      <c r="Y91" s="1"/>
    </row>
    <row r="92" spans="10:25" ht="16.5">
      <c r="J92" s="3"/>
      <c r="K92" s="3"/>
      <c r="L92" s="3"/>
      <c r="M92" s="3"/>
      <c r="N92" s="3"/>
      <c r="O92" s="3"/>
      <c r="P92" s="3"/>
      <c r="Q92" s="3"/>
      <c r="Y92" s="1"/>
    </row>
    <row r="93" spans="10:25" ht="16.5">
      <c r="J93" s="3"/>
      <c r="K93" s="3"/>
      <c r="L93" s="3"/>
      <c r="M93" s="3"/>
      <c r="N93" s="3"/>
      <c r="O93" s="3"/>
      <c r="P93" s="3"/>
      <c r="Q93" s="3"/>
      <c r="Y93" s="1"/>
    </row>
    <row r="94" spans="10:25" ht="16.5">
      <c r="J94" s="3"/>
      <c r="K94" s="3"/>
      <c r="L94" s="3"/>
      <c r="M94" s="3"/>
      <c r="N94" s="3"/>
      <c r="O94" s="3"/>
      <c r="P94" s="3"/>
      <c r="Q94" s="3"/>
      <c r="Y94" s="1"/>
    </row>
    <row r="95" spans="10:25" ht="16.5">
      <c r="J95" s="3"/>
      <c r="K95" s="3"/>
      <c r="L95" s="3"/>
      <c r="M95" s="3"/>
      <c r="N95" s="3"/>
      <c r="O95" s="3"/>
      <c r="P95" s="3"/>
      <c r="Q95" s="3"/>
      <c r="Y95" s="1"/>
    </row>
    <row r="96" spans="10:25" ht="16.5">
      <c r="J96" s="3"/>
      <c r="K96" s="3"/>
      <c r="L96" s="3"/>
      <c r="M96" s="3"/>
      <c r="N96" s="3"/>
      <c r="O96" s="3"/>
      <c r="P96" s="3"/>
      <c r="Q96" s="3"/>
      <c r="Y96" s="1"/>
    </row>
    <row r="97" spans="10:25" ht="16.5">
      <c r="J97" s="3"/>
      <c r="K97" s="3"/>
      <c r="L97" s="3"/>
      <c r="M97" s="3"/>
      <c r="N97" s="3"/>
      <c r="O97" s="3"/>
      <c r="P97" s="3"/>
      <c r="Q97" s="3"/>
      <c r="Y97" s="1"/>
    </row>
    <row r="98" spans="10:25" ht="16.5">
      <c r="J98" s="3"/>
      <c r="K98" s="3"/>
      <c r="L98" s="3"/>
      <c r="M98" s="3"/>
      <c r="N98" s="3"/>
      <c r="O98" s="3"/>
      <c r="P98" s="3"/>
      <c r="Q98" s="3"/>
      <c r="Y98" s="1"/>
    </row>
    <row r="99" spans="10:25" ht="16.5">
      <c r="J99" s="3"/>
      <c r="K99" s="3"/>
      <c r="L99" s="3"/>
      <c r="M99" s="3"/>
      <c r="N99" s="3"/>
      <c r="O99" s="3"/>
      <c r="P99" s="3"/>
      <c r="Q99" s="3"/>
      <c r="Y99" s="1"/>
    </row>
    <row r="100" spans="10:25" ht="16.5">
      <c r="J100" s="3"/>
      <c r="K100" s="3"/>
      <c r="L100" s="3"/>
      <c r="M100" s="3"/>
      <c r="N100" s="3"/>
      <c r="O100" s="3"/>
      <c r="P100" s="3"/>
      <c r="Q100" s="3"/>
      <c r="Y100" s="1"/>
    </row>
    <row r="101" spans="10:25" ht="16.5">
      <c r="J101" s="3"/>
      <c r="K101" s="3"/>
      <c r="L101" s="3"/>
      <c r="M101" s="3"/>
      <c r="N101" s="3"/>
      <c r="O101" s="3"/>
      <c r="P101" s="3"/>
      <c r="Q101" s="3"/>
      <c r="Y101" s="1"/>
    </row>
    <row r="102" spans="10:25" ht="16.5">
      <c r="J102" s="3"/>
      <c r="K102" s="3"/>
      <c r="L102" s="3"/>
      <c r="M102" s="3"/>
      <c r="N102" s="3"/>
      <c r="O102" s="3"/>
      <c r="P102" s="6"/>
      <c r="Q102" s="3"/>
      <c r="Y102" s="1"/>
    </row>
    <row r="103" spans="10:25" ht="16.5">
      <c r="J103" s="3"/>
      <c r="K103" s="3"/>
      <c r="L103" s="3"/>
      <c r="M103" s="3"/>
      <c r="N103" s="3"/>
      <c r="O103" s="3"/>
      <c r="P103" s="6"/>
      <c r="Q103" s="3"/>
      <c r="Y103" s="1"/>
    </row>
    <row r="104" spans="10:25" ht="16.5">
      <c r="J104" s="3"/>
      <c r="K104" s="3"/>
      <c r="L104" s="3"/>
      <c r="M104" s="3"/>
      <c r="N104" s="3"/>
      <c r="O104" s="3"/>
      <c r="P104" s="6"/>
      <c r="Q104" s="3"/>
      <c r="Y104" s="1"/>
    </row>
    <row r="105" spans="10:25" ht="16.5">
      <c r="J105" s="3"/>
      <c r="K105" s="3"/>
      <c r="L105" s="3"/>
      <c r="M105" s="3"/>
      <c r="N105" s="3"/>
      <c r="O105" s="3"/>
      <c r="P105" s="6"/>
      <c r="Q105" s="3"/>
      <c r="Y105" s="1"/>
    </row>
    <row r="106" spans="10:25" ht="16.5">
      <c r="J106" s="3"/>
      <c r="K106" s="3"/>
      <c r="L106" s="3"/>
      <c r="M106" s="3"/>
      <c r="N106" s="3"/>
      <c r="O106" s="3"/>
      <c r="P106" s="6"/>
      <c r="Q106" s="3"/>
      <c r="Y106" s="1"/>
    </row>
    <row r="107" spans="10:25" ht="16.5">
      <c r="J107" s="3"/>
      <c r="K107" s="3"/>
      <c r="L107" s="3"/>
      <c r="M107" s="3"/>
      <c r="N107" s="3"/>
      <c r="O107" s="3"/>
      <c r="P107" s="5"/>
      <c r="Q107" s="3"/>
      <c r="Y107" s="1"/>
    </row>
    <row r="108" spans="10:25" ht="16.5">
      <c r="J108" s="3"/>
      <c r="K108" s="3"/>
      <c r="L108" s="3"/>
      <c r="M108" s="3"/>
      <c r="N108" s="3"/>
      <c r="O108" s="3"/>
      <c r="P108" s="5"/>
      <c r="Q108" s="3"/>
      <c r="Y108" s="1"/>
    </row>
    <row r="109" spans="10:25" ht="16.5">
      <c r="J109" s="3"/>
      <c r="K109" s="3"/>
      <c r="L109" s="3"/>
      <c r="M109" s="3"/>
      <c r="N109" s="3"/>
      <c r="O109" s="3"/>
      <c r="P109" s="5"/>
      <c r="Q109" s="3"/>
      <c r="Y109" s="1"/>
    </row>
    <row r="110" spans="10:25" ht="16.5">
      <c r="J110" s="3"/>
      <c r="K110" s="3"/>
      <c r="L110" s="3"/>
      <c r="M110" s="3"/>
      <c r="N110" s="3"/>
      <c r="O110" s="3"/>
      <c r="P110" s="5"/>
      <c r="Q110" s="3"/>
      <c r="Y110" s="1"/>
    </row>
    <row r="111" spans="10:25" ht="16.5">
      <c r="J111" s="3"/>
      <c r="K111" s="3"/>
      <c r="L111" s="3"/>
      <c r="M111" s="3"/>
      <c r="N111" s="3"/>
      <c r="O111" s="3"/>
      <c r="P111" s="5"/>
      <c r="Q111" s="3"/>
      <c r="Y111" s="1"/>
    </row>
    <row r="112" spans="10:25" ht="16.5">
      <c r="J112" s="3"/>
      <c r="K112" s="3"/>
      <c r="L112" s="3"/>
      <c r="M112" s="3"/>
      <c r="N112" s="3"/>
      <c r="O112" s="3"/>
      <c r="P112" s="5"/>
      <c r="Q112" s="3"/>
      <c r="Y112" s="1"/>
    </row>
    <row r="113" spans="10:25" ht="16.5">
      <c r="J113" s="3"/>
      <c r="K113" s="3"/>
      <c r="L113" s="3"/>
      <c r="M113" s="3"/>
      <c r="N113" s="3"/>
      <c r="O113" s="3"/>
      <c r="P113" s="5"/>
      <c r="Q113" s="3"/>
      <c r="Y113" s="1"/>
    </row>
    <row r="114" spans="10:25" ht="16.5">
      <c r="J114" s="3"/>
      <c r="K114" s="3"/>
      <c r="L114" s="3"/>
      <c r="M114" s="3"/>
      <c r="N114" s="3"/>
      <c r="O114" s="3"/>
      <c r="P114" s="5"/>
      <c r="Q114" s="3"/>
      <c r="Y114" s="1"/>
    </row>
    <row r="115" spans="10:25" ht="16.5">
      <c r="J115" s="3"/>
      <c r="K115" s="3"/>
      <c r="L115" s="3"/>
      <c r="M115" s="3"/>
      <c r="N115" s="3"/>
      <c r="O115" s="3"/>
      <c r="P115" s="5"/>
      <c r="Q115" s="3"/>
      <c r="Y115" s="1"/>
    </row>
    <row r="116" spans="10:25" ht="16.5">
      <c r="J116" s="3"/>
      <c r="K116" s="3"/>
      <c r="L116" s="3"/>
      <c r="M116" s="3"/>
      <c r="N116" s="3"/>
      <c r="O116" s="3"/>
      <c r="P116" s="5"/>
      <c r="Q116" s="3"/>
      <c r="Y116" s="1"/>
    </row>
    <row r="117" spans="10:25" ht="16.5">
      <c r="J117" s="3"/>
      <c r="K117" s="3"/>
      <c r="L117" s="3"/>
      <c r="M117" s="3"/>
      <c r="N117" s="3"/>
      <c r="O117" s="3"/>
      <c r="P117" s="5"/>
      <c r="Q117" s="3"/>
      <c r="Y117" s="1"/>
    </row>
    <row r="118" spans="10:25" ht="16.5">
      <c r="J118" s="3"/>
      <c r="K118" s="3"/>
      <c r="L118" s="3"/>
      <c r="M118" s="3"/>
      <c r="N118" s="3"/>
      <c r="O118" s="3"/>
      <c r="P118" s="5"/>
      <c r="Q118" s="3"/>
      <c r="Y118" s="1"/>
    </row>
    <row r="119" spans="10:25" ht="16.5">
      <c r="J119" s="3"/>
      <c r="K119" s="3"/>
      <c r="L119" s="3"/>
      <c r="M119" s="3"/>
      <c r="N119" s="3"/>
      <c r="O119" s="3"/>
      <c r="P119" s="5"/>
      <c r="Q119" s="3"/>
    </row>
    <row r="120" spans="10:25" ht="16.5">
      <c r="J120" s="3"/>
      <c r="K120" s="3"/>
      <c r="L120" s="3"/>
      <c r="M120" s="3"/>
      <c r="N120" s="3"/>
      <c r="O120" s="3"/>
      <c r="P120" s="5"/>
      <c r="Q120" s="3"/>
    </row>
    <row r="121" spans="10:25" ht="16.5">
      <c r="J121" s="3"/>
      <c r="K121" s="3"/>
      <c r="L121" s="3"/>
      <c r="M121" s="3"/>
      <c r="N121" s="3"/>
      <c r="O121" s="3"/>
      <c r="P121" s="5"/>
      <c r="Q121" s="3"/>
    </row>
    <row r="122" spans="10:25" ht="16.5">
      <c r="J122" s="3"/>
      <c r="K122" s="3"/>
      <c r="L122" s="3"/>
      <c r="M122" s="3"/>
      <c r="N122" s="3"/>
      <c r="O122" s="3"/>
      <c r="P122" s="5"/>
      <c r="Q122" s="3"/>
    </row>
    <row r="123" spans="10:25" ht="16.5">
      <c r="J123" s="3"/>
      <c r="K123" s="3"/>
      <c r="L123" s="3"/>
      <c r="M123" s="3"/>
      <c r="N123" s="3"/>
      <c r="O123" s="3"/>
      <c r="P123" s="5"/>
      <c r="Q123" s="3"/>
    </row>
    <row r="124" spans="10:25" ht="16.5">
      <c r="J124" s="3"/>
      <c r="K124" s="3"/>
      <c r="L124" s="3"/>
      <c r="M124" s="3"/>
      <c r="N124" s="3"/>
      <c r="O124" s="3"/>
      <c r="P124" s="5"/>
      <c r="Q124" s="3"/>
    </row>
    <row r="125" spans="10:25" ht="16.5">
      <c r="J125" s="3"/>
      <c r="K125" s="3"/>
      <c r="L125" s="3"/>
      <c r="M125" s="3"/>
      <c r="N125" s="3"/>
      <c r="O125" s="3"/>
      <c r="P125" s="5"/>
      <c r="Q125" s="3"/>
    </row>
    <row r="126" spans="10:25" ht="16.5">
      <c r="J126" s="3"/>
      <c r="K126" s="3"/>
      <c r="L126" s="3"/>
      <c r="M126" s="3"/>
      <c r="N126" s="3"/>
      <c r="O126" s="3"/>
      <c r="P126" s="5"/>
      <c r="Q126" s="3"/>
    </row>
    <row r="127" spans="10:25" ht="16.5">
      <c r="J127" s="3"/>
      <c r="K127" s="3"/>
      <c r="L127" s="3"/>
      <c r="M127" s="3"/>
      <c r="N127" s="3"/>
      <c r="O127" s="3"/>
      <c r="P127" s="5"/>
      <c r="Q127" s="3"/>
    </row>
    <row r="128" spans="10:25" ht="16.5">
      <c r="J128" s="3"/>
      <c r="K128" s="3"/>
      <c r="L128" s="3"/>
      <c r="M128" s="3"/>
      <c r="N128" s="3"/>
      <c r="O128" s="3"/>
      <c r="P128" s="5"/>
      <c r="Q128" s="3"/>
    </row>
    <row r="129" spans="10:17" ht="16.5">
      <c r="J129" s="3"/>
      <c r="K129" s="3"/>
      <c r="L129" s="3"/>
      <c r="M129" s="3"/>
      <c r="N129" s="3"/>
      <c r="O129" s="3"/>
      <c r="P129" s="5"/>
      <c r="Q129" s="3"/>
    </row>
    <row r="130" spans="10:17" ht="16.5">
      <c r="J130" s="3"/>
      <c r="K130" s="3"/>
      <c r="L130" s="3"/>
      <c r="M130" s="3"/>
      <c r="N130" s="3"/>
      <c r="O130" s="3"/>
      <c r="P130" s="5"/>
      <c r="Q130" s="3"/>
    </row>
    <row r="131" spans="10:17" ht="16.5">
      <c r="J131" s="3"/>
      <c r="K131" s="3"/>
      <c r="L131" s="3"/>
      <c r="M131" s="3"/>
      <c r="N131" s="3"/>
      <c r="O131" s="3"/>
      <c r="P131" s="5"/>
      <c r="Q131" s="3"/>
    </row>
    <row r="132" spans="10:17" ht="16.5">
      <c r="J132" s="3"/>
      <c r="K132" s="3"/>
      <c r="L132" s="3"/>
      <c r="M132" s="3"/>
      <c r="N132" s="3"/>
      <c r="O132" s="3"/>
      <c r="P132" s="5"/>
      <c r="Q132" s="3"/>
    </row>
    <row r="133" spans="10:17" ht="16.5">
      <c r="J133" s="3"/>
      <c r="K133" s="3"/>
      <c r="L133" s="3"/>
      <c r="M133" s="3"/>
      <c r="N133" s="3"/>
      <c r="O133" s="3"/>
      <c r="P133" s="5"/>
      <c r="Q133" s="3"/>
    </row>
    <row r="134" spans="10:17" ht="16.5">
      <c r="J134" s="3"/>
      <c r="K134" s="3"/>
      <c r="L134" s="3"/>
      <c r="M134" s="3"/>
      <c r="N134" s="3"/>
      <c r="O134" s="3"/>
      <c r="P134" s="5"/>
      <c r="Q134" s="3"/>
    </row>
    <row r="135" spans="10:17" ht="16.5">
      <c r="J135" s="3"/>
      <c r="K135" s="3"/>
      <c r="L135" s="3"/>
      <c r="M135" s="3"/>
      <c r="N135" s="3"/>
      <c r="O135" s="3"/>
      <c r="P135" s="5"/>
      <c r="Q135" s="3"/>
    </row>
    <row r="136" spans="10:17" ht="16.5">
      <c r="J136" s="3"/>
      <c r="K136" s="3"/>
      <c r="L136" s="3"/>
      <c r="M136" s="3"/>
      <c r="N136" s="3"/>
      <c r="O136" s="3"/>
      <c r="P136" s="5"/>
      <c r="Q136" s="3"/>
    </row>
    <row r="137" spans="10:17" ht="16.5">
      <c r="J137" s="3"/>
      <c r="K137" s="3"/>
      <c r="L137" s="3"/>
      <c r="M137" s="3"/>
      <c r="N137" s="3"/>
      <c r="O137" s="3"/>
      <c r="P137" s="5"/>
      <c r="Q137" s="3"/>
    </row>
    <row r="138" spans="10:17" ht="16.5">
      <c r="J138" s="3"/>
      <c r="K138" s="3"/>
      <c r="L138" s="3"/>
      <c r="M138" s="3"/>
      <c r="N138" s="3"/>
      <c r="O138" s="3"/>
      <c r="P138" s="5"/>
      <c r="Q138" s="3"/>
    </row>
    <row r="139" spans="10:17" ht="16.5">
      <c r="J139" s="3"/>
      <c r="K139" s="3"/>
      <c r="L139" s="3"/>
      <c r="M139" s="3"/>
      <c r="N139" s="3"/>
      <c r="O139" s="3"/>
      <c r="P139" s="5"/>
      <c r="Q139" s="3"/>
    </row>
    <row r="140" spans="10:17" ht="16.5">
      <c r="J140" s="3"/>
      <c r="K140" s="3"/>
      <c r="L140" s="3"/>
      <c r="M140" s="3"/>
      <c r="N140" s="3"/>
      <c r="O140" s="3"/>
      <c r="P140" s="5"/>
      <c r="Q140" s="3"/>
    </row>
    <row r="141" spans="10:17" ht="16.5">
      <c r="J141" s="3"/>
      <c r="K141" s="3"/>
      <c r="L141" s="3"/>
      <c r="M141" s="3"/>
      <c r="N141" s="3"/>
      <c r="O141" s="3"/>
      <c r="P141" s="5"/>
      <c r="Q141" s="3"/>
    </row>
    <row r="142" spans="10:17" ht="16.5">
      <c r="J142" s="3"/>
      <c r="K142" s="3"/>
      <c r="L142" s="3"/>
      <c r="M142" s="3"/>
      <c r="N142" s="3"/>
      <c r="O142" s="3"/>
      <c r="P142" s="5"/>
      <c r="Q142" s="3"/>
    </row>
    <row r="143" spans="10:17" ht="16.5">
      <c r="J143" s="3"/>
      <c r="K143" s="3"/>
      <c r="L143" s="3"/>
      <c r="M143" s="3"/>
      <c r="N143" s="3"/>
      <c r="O143" s="3"/>
      <c r="P143" s="5"/>
      <c r="Q143" s="3"/>
    </row>
    <row r="144" spans="10:17" ht="16.5">
      <c r="J144" s="3"/>
      <c r="K144" s="3"/>
      <c r="L144" s="3"/>
      <c r="M144" s="3"/>
      <c r="N144" s="3"/>
      <c r="O144" s="3"/>
      <c r="P144" s="5"/>
      <c r="Q144" s="3"/>
    </row>
    <row r="145" spans="10:17" ht="16.5">
      <c r="J145" s="3"/>
      <c r="K145" s="3"/>
      <c r="L145" s="3"/>
      <c r="M145" s="3"/>
      <c r="N145" s="3"/>
      <c r="O145" s="3"/>
      <c r="P145" s="5"/>
      <c r="Q145" s="3"/>
    </row>
    <row r="146" spans="10:17" ht="16.5">
      <c r="J146" s="3"/>
      <c r="K146" s="3"/>
      <c r="L146" s="3"/>
      <c r="M146" s="3"/>
      <c r="N146" s="3"/>
      <c r="O146" s="3"/>
      <c r="P146" s="5"/>
      <c r="Q146" s="3"/>
    </row>
    <row r="147" spans="10:17" ht="16.5">
      <c r="J147" s="3"/>
      <c r="K147" s="3"/>
      <c r="L147" s="3"/>
      <c r="M147" s="3"/>
      <c r="N147" s="3"/>
      <c r="O147" s="3"/>
      <c r="P147" s="5"/>
      <c r="Q147" s="3"/>
    </row>
    <row r="148" spans="10:17" ht="16.5">
      <c r="J148" s="3"/>
      <c r="K148" s="3"/>
      <c r="L148" s="3"/>
      <c r="M148" s="3"/>
      <c r="N148" s="3"/>
      <c r="O148" s="3"/>
      <c r="P148" s="5"/>
      <c r="Q148" s="3"/>
    </row>
    <row r="149" spans="10:17" ht="16.5">
      <c r="J149" s="3"/>
      <c r="K149" s="3"/>
      <c r="L149" s="3"/>
      <c r="M149" s="3"/>
      <c r="N149" s="3"/>
      <c r="O149" s="3"/>
      <c r="P149" s="5"/>
      <c r="Q149" s="3"/>
    </row>
    <row r="150" spans="10:17" ht="16.5">
      <c r="J150" s="3"/>
      <c r="K150" s="3"/>
      <c r="L150" s="3"/>
      <c r="M150" s="3"/>
      <c r="N150" s="3"/>
      <c r="O150" s="3"/>
      <c r="P150" s="5"/>
      <c r="Q150" s="3"/>
    </row>
    <row r="151" spans="10:17" ht="16.5">
      <c r="J151" s="3"/>
      <c r="K151" s="3"/>
      <c r="L151" s="3"/>
      <c r="M151" s="3"/>
      <c r="N151" s="3"/>
      <c r="O151" s="3"/>
      <c r="P151" s="5"/>
      <c r="Q151" s="3"/>
    </row>
    <row r="152" spans="10:17" ht="16.5">
      <c r="J152" s="3"/>
      <c r="K152" s="3"/>
      <c r="L152" s="3"/>
      <c r="M152" s="3"/>
      <c r="N152" s="3"/>
      <c r="O152" s="3"/>
      <c r="P152" s="5"/>
      <c r="Q152" s="3"/>
    </row>
    <row r="153" spans="10:17" ht="16.5">
      <c r="J153" s="3"/>
      <c r="K153" s="3"/>
      <c r="L153" s="3"/>
      <c r="M153" s="3"/>
      <c r="N153" s="3"/>
      <c r="O153" s="3"/>
      <c r="P153" s="5"/>
      <c r="Q153" s="3"/>
    </row>
    <row r="154" spans="10:17" ht="16.5">
      <c r="J154" s="3"/>
      <c r="K154" s="3"/>
      <c r="L154" s="3"/>
      <c r="M154" s="3"/>
      <c r="N154" s="3"/>
      <c r="O154" s="3"/>
      <c r="P154" s="5"/>
      <c r="Q154" s="3"/>
    </row>
    <row r="155" spans="10:17" ht="16.5">
      <c r="J155" s="3"/>
      <c r="K155" s="3"/>
      <c r="L155" s="3"/>
      <c r="M155" s="3"/>
      <c r="N155" s="3"/>
      <c r="O155" s="3"/>
      <c r="P155" s="5"/>
      <c r="Q155" s="3"/>
    </row>
    <row r="156" spans="10:17" ht="16.5">
      <c r="J156" s="3"/>
      <c r="K156" s="3"/>
      <c r="L156" s="3"/>
      <c r="M156" s="3"/>
      <c r="N156" s="3"/>
      <c r="O156" s="3"/>
      <c r="P156" s="5"/>
      <c r="Q156" s="3"/>
    </row>
    <row r="157" spans="10:17" ht="16.5">
      <c r="J157" s="3"/>
      <c r="K157" s="3"/>
      <c r="L157" s="3"/>
      <c r="M157" s="3"/>
      <c r="N157" s="3"/>
      <c r="O157" s="3"/>
      <c r="P157" s="5"/>
      <c r="Q157" s="3"/>
    </row>
    <row r="158" spans="10:17" ht="16.5">
      <c r="J158" s="3"/>
      <c r="K158" s="3"/>
      <c r="L158" s="3"/>
      <c r="M158" s="3"/>
      <c r="N158" s="3"/>
      <c r="O158" s="3"/>
      <c r="P158" s="5"/>
      <c r="Q158" s="3"/>
    </row>
    <row r="159" spans="10:17" ht="16.5">
      <c r="J159" s="3"/>
      <c r="K159" s="3"/>
      <c r="L159" s="3"/>
      <c r="M159" s="3"/>
      <c r="N159" s="3"/>
      <c r="O159" s="3"/>
      <c r="P159" s="5"/>
      <c r="Q159" s="3"/>
    </row>
    <row r="160" spans="10:17" ht="16.5">
      <c r="J160" s="3"/>
      <c r="K160" s="3"/>
      <c r="L160" s="3"/>
      <c r="M160" s="3"/>
      <c r="N160" s="3"/>
      <c r="O160" s="3"/>
      <c r="P160" s="5"/>
      <c r="Q160" s="3"/>
    </row>
    <row r="161" spans="10:17" ht="16.5">
      <c r="J161" s="3"/>
      <c r="K161" s="3"/>
      <c r="L161" s="3"/>
      <c r="M161" s="3"/>
      <c r="N161" s="3"/>
      <c r="O161" s="3"/>
      <c r="P161" s="5"/>
      <c r="Q161" s="3"/>
    </row>
    <row r="162" spans="10:17" ht="16.5">
      <c r="J162" s="3"/>
      <c r="K162" s="3"/>
      <c r="L162" s="3"/>
      <c r="M162" s="3"/>
      <c r="N162" s="3"/>
      <c r="O162" s="3"/>
      <c r="P162" s="5"/>
      <c r="Q162" s="3"/>
    </row>
    <row r="163" spans="10:17" ht="16.5">
      <c r="J163" s="3"/>
      <c r="K163" s="3"/>
      <c r="L163" s="3"/>
      <c r="M163" s="3"/>
      <c r="N163" s="3"/>
      <c r="O163" s="3"/>
      <c r="P163" s="5"/>
      <c r="Q163" s="3"/>
    </row>
    <row r="164" spans="10:17" ht="16.5">
      <c r="J164" s="3"/>
      <c r="K164" s="3"/>
      <c r="L164" s="3"/>
      <c r="M164" s="3"/>
      <c r="N164" s="3"/>
      <c r="O164" s="3"/>
      <c r="P164" s="5"/>
      <c r="Q164" s="3"/>
    </row>
    <row r="165" spans="10:17" ht="16.5">
      <c r="J165" s="3"/>
      <c r="K165" s="3"/>
      <c r="L165" s="3"/>
      <c r="M165" s="3"/>
      <c r="N165" s="3"/>
      <c r="O165" s="3"/>
      <c r="P165" s="5"/>
      <c r="Q165" s="3"/>
    </row>
    <row r="166" spans="10:17" ht="16.5">
      <c r="J166" s="3"/>
      <c r="K166" s="3"/>
      <c r="L166" s="3"/>
      <c r="M166" s="3"/>
      <c r="N166" s="3"/>
      <c r="O166" s="3"/>
      <c r="P166" s="5"/>
      <c r="Q166" s="3"/>
    </row>
    <row r="167" spans="10:17" ht="16.5">
      <c r="J167" s="3"/>
      <c r="K167" s="3"/>
      <c r="L167" s="3"/>
      <c r="M167" s="3"/>
      <c r="N167" s="3"/>
      <c r="O167" s="3"/>
      <c r="P167" s="5"/>
      <c r="Q167" s="3"/>
    </row>
    <row r="168" spans="10:17" ht="16.5">
      <c r="J168" s="3"/>
      <c r="K168" s="3"/>
      <c r="L168" s="3"/>
      <c r="M168" s="3"/>
      <c r="N168" s="3"/>
      <c r="O168" s="3"/>
      <c r="P168" s="5"/>
      <c r="Q168" s="3"/>
    </row>
    <row r="169" spans="10:17" ht="16.5">
      <c r="J169" s="3"/>
      <c r="K169" s="3"/>
      <c r="L169" s="3"/>
      <c r="M169" s="3"/>
      <c r="N169" s="3"/>
      <c r="O169" s="3"/>
      <c r="P169" s="5"/>
      <c r="Q169" s="3"/>
    </row>
    <row r="170" spans="10:17" ht="16.5">
      <c r="J170" s="3"/>
      <c r="K170" s="3"/>
      <c r="L170" s="3"/>
      <c r="M170" s="3"/>
      <c r="N170" s="3"/>
      <c r="O170" s="3"/>
      <c r="P170" s="5"/>
      <c r="Q170" s="3"/>
    </row>
    <row r="171" spans="10:17" ht="16.5">
      <c r="J171" s="3"/>
      <c r="K171" s="3"/>
      <c r="L171" s="3"/>
      <c r="M171" s="3"/>
      <c r="N171" s="3"/>
      <c r="O171" s="3"/>
      <c r="P171" s="5"/>
      <c r="Q171" s="3"/>
    </row>
    <row r="172" spans="10:17" ht="16.5">
      <c r="J172" s="3"/>
      <c r="K172" s="3"/>
      <c r="L172" s="3"/>
      <c r="M172" s="3"/>
      <c r="N172" s="3"/>
      <c r="O172" s="3"/>
      <c r="P172" s="5"/>
      <c r="Q172" s="3"/>
    </row>
    <row r="173" spans="10:17" ht="16.5">
      <c r="J173" s="3"/>
      <c r="K173" s="3"/>
      <c r="L173" s="3"/>
      <c r="M173" s="3"/>
      <c r="N173" s="3"/>
      <c r="O173" s="3"/>
      <c r="P173" s="5"/>
      <c r="Q173" s="3"/>
    </row>
    <row r="174" spans="10:17" ht="16.5">
      <c r="J174" s="3"/>
      <c r="K174" s="3"/>
      <c r="L174" s="3"/>
      <c r="M174" s="3"/>
      <c r="N174" s="3"/>
      <c r="O174" s="3"/>
      <c r="P174" s="5"/>
      <c r="Q174" s="3"/>
    </row>
    <row r="175" spans="10:17" ht="16.5">
      <c r="J175" s="3"/>
      <c r="K175" s="3"/>
      <c r="L175" s="3"/>
      <c r="M175" s="3"/>
      <c r="N175" s="3"/>
      <c r="O175" s="3"/>
      <c r="P175" s="5"/>
      <c r="Q175" s="3"/>
    </row>
    <row r="221" spans="25:25">
      <c r="Y221" s="1"/>
    </row>
    <row r="222" spans="25:25">
      <c r="Y222" s="1"/>
    </row>
    <row r="223" spans="25:25">
      <c r="Y223" s="1"/>
    </row>
    <row r="224" spans="25:25">
      <c r="Y224" s="1"/>
    </row>
    <row r="225" spans="25:25">
      <c r="Y225" s="1"/>
    </row>
    <row r="226" spans="25:25">
      <c r="Y226" s="1"/>
    </row>
    <row r="227" spans="25:25">
      <c r="Y227" s="1"/>
    </row>
    <row r="228" spans="25:25">
      <c r="Y228" s="1"/>
    </row>
    <row r="229" spans="25:25">
      <c r="Y229" s="1"/>
    </row>
    <row r="230" spans="25:25">
      <c r="Y230" s="1"/>
    </row>
    <row r="231" spans="25:25">
      <c r="Y231" s="1"/>
    </row>
    <row r="232" spans="25:25">
      <c r="Y232" s="1"/>
    </row>
    <row r="233" spans="25:25">
      <c r="Y233" s="1"/>
    </row>
    <row r="234" spans="25:25">
      <c r="Y234" s="1"/>
    </row>
    <row r="235" spans="25:25">
      <c r="Y235" s="1"/>
    </row>
    <row r="236" spans="25:25">
      <c r="Y236" s="1"/>
    </row>
    <row r="237" spans="25:25">
      <c r="Y237" s="1"/>
    </row>
    <row r="238" spans="25:25">
      <c r="Y238" s="1"/>
    </row>
    <row r="239" spans="25:25">
      <c r="Y239" s="1"/>
    </row>
    <row r="240" spans="25:25">
      <c r="Y240" s="1"/>
    </row>
    <row r="241" spans="25:25">
      <c r="Y241" s="1"/>
    </row>
    <row r="242" spans="25:25">
      <c r="Y242" s="1"/>
    </row>
    <row r="243" spans="25:25">
      <c r="Y243" s="1"/>
    </row>
    <row r="244" spans="25:25">
      <c r="Y244" s="1"/>
    </row>
    <row r="245" spans="25:25">
      <c r="Y245" s="1"/>
    </row>
    <row r="246" spans="25:25">
      <c r="Y246" s="1"/>
    </row>
    <row r="247" spans="25:25">
      <c r="Y247" s="1"/>
    </row>
    <row r="248" spans="25:25">
      <c r="Y248" s="1"/>
    </row>
    <row r="249" spans="25:25">
      <c r="Y249" s="1"/>
    </row>
    <row r="250" spans="25:25">
      <c r="Y250" s="1"/>
    </row>
    <row r="251" spans="25:25">
      <c r="Y251" s="1"/>
    </row>
    <row r="252" spans="25:25">
      <c r="Y252" s="1"/>
    </row>
    <row r="253" spans="25:25">
      <c r="Y253" s="1"/>
    </row>
    <row r="254" spans="25:25">
      <c r="Y254" s="1"/>
    </row>
    <row r="255" spans="25:25">
      <c r="Y255" s="1"/>
    </row>
    <row r="256" spans="25:25">
      <c r="Y256" s="1"/>
    </row>
    <row r="257" spans="25:25">
      <c r="Y257" s="1"/>
    </row>
    <row r="258" spans="25:25">
      <c r="Y258" s="1"/>
    </row>
    <row r="259" spans="25:25">
      <c r="Y259" s="1"/>
    </row>
    <row r="260" spans="25:25">
      <c r="Y260" s="1"/>
    </row>
    <row r="261" spans="25:25">
      <c r="Y261" s="1"/>
    </row>
    <row r="262" spans="25:25">
      <c r="Y262" s="1"/>
    </row>
    <row r="263" spans="25:25">
      <c r="Y263" s="1"/>
    </row>
    <row r="264" spans="25:25">
      <c r="Y264" s="1"/>
    </row>
    <row r="265" spans="25:25">
      <c r="Y265" s="1"/>
    </row>
    <row r="266" spans="25:25">
      <c r="Y266" s="1"/>
    </row>
    <row r="267" spans="25:25">
      <c r="Y267" s="1"/>
    </row>
    <row r="268" spans="25:25">
      <c r="Y268" s="1"/>
    </row>
    <row r="269" spans="25:25">
      <c r="Y269" s="1"/>
    </row>
    <row r="270" spans="25:25">
      <c r="Y270" s="1"/>
    </row>
    <row r="271" spans="25:25">
      <c r="Y271" s="1"/>
    </row>
    <row r="272" spans="25:25">
      <c r="Y272" s="1"/>
    </row>
    <row r="273" spans="25:25">
      <c r="Y273" s="1"/>
    </row>
    <row r="274" spans="25:25">
      <c r="Y274" s="1"/>
    </row>
    <row r="275" spans="25:25">
      <c r="Y275" s="1"/>
    </row>
    <row r="276" spans="25:25">
      <c r="Y276" s="1"/>
    </row>
    <row r="277" spans="25:25">
      <c r="Y277" s="1"/>
    </row>
    <row r="278" spans="25:25">
      <c r="Y278" s="1"/>
    </row>
    <row r="279" spans="25:25">
      <c r="Y279" s="1"/>
    </row>
    <row r="280" spans="25:25">
      <c r="Y280" s="1"/>
    </row>
    <row r="281" spans="25:25">
      <c r="Y281" s="1"/>
    </row>
    <row r="282" spans="25:25">
      <c r="Y282" s="1"/>
    </row>
    <row r="283" spans="25:25">
      <c r="Y283" s="1"/>
    </row>
    <row r="284" spans="25:25">
      <c r="Y284" s="1"/>
    </row>
    <row r="285" spans="25:25">
      <c r="Y285" s="1"/>
    </row>
    <row r="286" spans="25:25">
      <c r="Y286" s="1"/>
    </row>
    <row r="287" spans="25:25">
      <c r="Y287" s="1"/>
    </row>
    <row r="288" spans="25:25">
      <c r="Y288" s="1"/>
    </row>
    <row r="289" spans="25:25">
      <c r="Y289" s="1"/>
    </row>
    <row r="290" spans="25:25">
      <c r="Y290" s="1"/>
    </row>
    <row r="291" spans="25:25">
      <c r="Y291" s="1"/>
    </row>
    <row r="292" spans="25:25">
      <c r="Y292" s="1"/>
    </row>
    <row r="293" spans="25:25">
      <c r="Y293" s="1"/>
    </row>
    <row r="294" spans="25:25">
      <c r="Y294" s="1"/>
    </row>
    <row r="295" spans="25:25">
      <c r="Y295" s="1"/>
    </row>
    <row r="296" spans="25:25">
      <c r="Y296" s="1"/>
    </row>
    <row r="297" spans="25:25">
      <c r="Y297" s="1"/>
    </row>
    <row r="298" spans="25:25">
      <c r="Y298" s="1"/>
    </row>
    <row r="299" spans="25:25">
      <c r="Y299" s="1"/>
    </row>
    <row r="300" spans="25:25">
      <c r="Y300" s="1"/>
    </row>
    <row r="301" spans="25:25">
      <c r="Y301" s="1"/>
    </row>
    <row r="302" spans="25:25">
      <c r="Y302" s="1"/>
    </row>
    <row r="303" spans="25:25">
      <c r="Y303" s="1"/>
    </row>
    <row r="304" spans="25:25">
      <c r="Y304" s="1"/>
    </row>
    <row r="305" spans="25:25">
      <c r="Y305" s="1"/>
    </row>
    <row r="306" spans="25:25">
      <c r="Y306" s="1"/>
    </row>
    <row r="307" spans="25:25">
      <c r="Y307" s="1"/>
    </row>
    <row r="308" spans="25:25">
      <c r="Y308" s="1"/>
    </row>
    <row r="309" spans="25:25">
      <c r="Y309" s="1"/>
    </row>
    <row r="310" spans="25:25">
      <c r="Y310" s="1"/>
    </row>
    <row r="311" spans="25:25">
      <c r="Y311" s="1"/>
    </row>
    <row r="312" spans="25:25">
      <c r="Y312" s="1"/>
    </row>
    <row r="313" spans="25:25">
      <c r="Y313" s="1"/>
    </row>
    <row r="314" spans="25:25">
      <c r="Y314" s="1"/>
    </row>
    <row r="315" spans="25:25">
      <c r="Y315" s="1"/>
    </row>
    <row r="316" spans="25:25">
      <c r="Y316" s="1"/>
    </row>
    <row r="317" spans="25:25">
      <c r="Y317" s="1"/>
    </row>
    <row r="318" spans="25:25">
      <c r="Y318" s="1"/>
    </row>
    <row r="319" spans="25:25">
      <c r="Y319" s="1"/>
    </row>
    <row r="320" spans="25:25">
      <c r="Y320" s="1"/>
    </row>
    <row r="321" spans="25:25">
      <c r="Y321" s="1"/>
    </row>
    <row r="322" spans="25:25">
      <c r="Y322" s="1"/>
    </row>
    <row r="323" spans="25:25">
      <c r="Y323" s="1"/>
    </row>
    <row r="324" spans="25:25">
      <c r="Y324" s="1"/>
    </row>
    <row r="325" spans="25:25">
      <c r="Y325" s="1"/>
    </row>
    <row r="326" spans="25:25">
      <c r="Y326" s="1"/>
    </row>
    <row r="327" spans="25:25">
      <c r="Y327" s="1"/>
    </row>
    <row r="328" spans="25:25">
      <c r="Y328" s="1"/>
    </row>
    <row r="329" spans="25:25">
      <c r="Y329" s="1"/>
    </row>
    <row r="330" spans="25:25">
      <c r="Y330" s="1"/>
    </row>
    <row r="331" spans="25:25">
      <c r="Y331" s="1"/>
    </row>
    <row r="332" spans="25:25">
      <c r="Y332" s="1"/>
    </row>
    <row r="333" spans="25:25">
      <c r="Y333" s="1"/>
    </row>
    <row r="334" spans="25:25">
      <c r="Y334" s="1"/>
    </row>
    <row r="335" spans="25:25">
      <c r="Y335" s="1"/>
    </row>
    <row r="336" spans="25:25">
      <c r="Y336" s="1"/>
    </row>
    <row r="337" spans="25:25">
      <c r="Y337" s="1"/>
    </row>
    <row r="338" spans="25:25">
      <c r="Y338" s="1"/>
    </row>
    <row r="339" spans="25:25">
      <c r="Y339" s="1"/>
    </row>
    <row r="340" spans="25:25">
      <c r="Y340" s="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enor Limon</dc:creator>
  <cp:lastModifiedBy>La Flamme, Brooke</cp:lastModifiedBy>
  <dcterms:created xsi:type="dcterms:W3CDTF">2017-11-10T21:12:39Z</dcterms:created>
  <dcterms:modified xsi:type="dcterms:W3CDTF">2019-04-03T20:20:45Z</dcterms:modified>
</cp:coreProperties>
</file>